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38400" yWindow="0" windowWidth="28800" windowHeight="17560" tabRatio="500" firstSheet="6" activeTab="9"/>
  </bookViews>
  <sheets>
    <sheet name="Supplementary Table S1" sheetId="1" r:id="rId1"/>
    <sheet name="Supplementary Table S2" sheetId="3" r:id="rId2"/>
    <sheet name="Supplementary Table S3" sheetId="4" r:id="rId3"/>
    <sheet name="Supplementary Table S4" sheetId="5" r:id="rId4"/>
    <sheet name="Supplementary Table S5" sheetId="6" r:id="rId5"/>
    <sheet name="Supplementary Table S6" sheetId="7" r:id="rId6"/>
    <sheet name="Supplementary Table S7" sheetId="8" r:id="rId7"/>
    <sheet name="Supplementaty Table S8" sheetId="9" r:id="rId8"/>
    <sheet name="Supplementary Table S9" sheetId="10" r:id="rId9"/>
    <sheet name="Supplementary Table S10" sheetId="11" r:id="rId10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5" i="5" l="1"/>
  <c r="F34" i="5"/>
  <c r="F33" i="5"/>
  <c r="F32" i="5"/>
  <c r="F31" i="5"/>
  <c r="F30" i="5"/>
  <c r="F29" i="5"/>
  <c r="F28" i="5"/>
  <c r="F27" i="5"/>
  <c r="F26" i="5"/>
  <c r="F25" i="5"/>
  <c r="F24" i="5"/>
  <c r="F23" i="5"/>
  <c r="F22" i="5"/>
  <c r="F21" i="5"/>
  <c r="F20" i="5"/>
  <c r="F19" i="5"/>
  <c r="F18" i="5"/>
  <c r="F17" i="5"/>
  <c r="F16" i="5"/>
  <c r="F15" i="5"/>
  <c r="F14" i="5"/>
  <c r="F13" i="5"/>
  <c r="F12" i="5"/>
  <c r="F11" i="5"/>
  <c r="F10" i="5"/>
  <c r="F9" i="5"/>
  <c r="F8" i="5"/>
  <c r="F7" i="5"/>
  <c r="F6" i="5"/>
  <c r="F5" i="5"/>
  <c r="F4" i="5"/>
  <c r="F3" i="5"/>
</calcChain>
</file>

<file path=xl/sharedStrings.xml><?xml version="1.0" encoding="utf-8"?>
<sst xmlns="http://schemas.openxmlformats.org/spreadsheetml/2006/main" count="2923" uniqueCount="814">
  <si>
    <t>Transcription Regulator</t>
  </si>
  <si>
    <t>Predicted Activation State</t>
  </si>
  <si>
    <t>Regulation z-score</t>
  </si>
  <si>
    <t>p-value of overlap</t>
  </si>
  <si>
    <t>Target molecules in dataset</t>
  </si>
  <si>
    <t>Molecular Type</t>
  </si>
  <si>
    <t>TBX2</t>
  </si>
  <si>
    <t>Activated</t>
  </si>
  <si>
    <t>transcription regulator</t>
  </si>
  <si>
    <t>MYC</t>
  </si>
  <si>
    <t>TP63</t>
  </si>
  <si>
    <t>AHR</t>
  </si>
  <si>
    <t>ligand-dependent nuclear receptor</t>
  </si>
  <si>
    <t>MYCN</t>
  </si>
  <si>
    <t>E2F1</t>
  </si>
  <si>
    <t>FOXM1</t>
  </si>
  <si>
    <t>SMAD7</t>
  </si>
  <si>
    <t>NFKB1</t>
  </si>
  <si>
    <t>E2F3</t>
  </si>
  <si>
    <t>E2f</t>
  </si>
  <si>
    <t xml:space="preserve"> </t>
  </si>
  <si>
    <t>group</t>
  </si>
  <si>
    <t xml:space="preserve">NFkB </t>
  </si>
  <si>
    <t>complex</t>
  </si>
  <si>
    <t>STAT5a/b</t>
  </si>
  <si>
    <t>E2F2</t>
  </si>
  <si>
    <t>TFDP1</t>
  </si>
  <si>
    <t xml:space="preserve">PAX8 </t>
  </si>
  <si>
    <t>EZH2</t>
  </si>
  <si>
    <t>HEY2</t>
  </si>
  <si>
    <t>NANOG</t>
  </si>
  <si>
    <t>TLX1</t>
  </si>
  <si>
    <t>C/ebp</t>
  </si>
  <si>
    <t>RELA</t>
  </si>
  <si>
    <t>NCOA3</t>
  </si>
  <si>
    <t>MYBL2</t>
  </si>
  <si>
    <t xml:space="preserve">HSF1 </t>
  </si>
  <si>
    <t>FLI1</t>
  </si>
  <si>
    <t>SPDEF</t>
  </si>
  <si>
    <t>EHF</t>
  </si>
  <si>
    <t>NR5A2</t>
  </si>
  <si>
    <t>Inhibited</t>
  </si>
  <si>
    <t>PCGF2</t>
  </si>
  <si>
    <t>MYOCD</t>
  </si>
  <si>
    <t>FBXW7</t>
  </si>
  <si>
    <t>FOXO3</t>
  </si>
  <si>
    <t>HOXA9</t>
  </si>
  <si>
    <t>NR1H3</t>
  </si>
  <si>
    <t>PAX6</t>
  </si>
  <si>
    <t>GATA4</t>
  </si>
  <si>
    <t>BCL6</t>
  </si>
  <si>
    <t>EGR2</t>
  </si>
  <si>
    <t>ARNT</t>
  </si>
  <si>
    <t>PAX7</t>
  </si>
  <si>
    <t>SRF</t>
  </si>
  <si>
    <t>NR1H2</t>
  </si>
  <si>
    <t>MXI1</t>
  </si>
  <si>
    <t xml:space="preserve">STAT6 </t>
  </si>
  <si>
    <t>GATA2</t>
  </si>
  <si>
    <t>MKL1</t>
  </si>
  <si>
    <t>KDM5B</t>
  </si>
  <si>
    <t>MITF</t>
  </si>
  <si>
    <t xml:space="preserve">TP53 </t>
  </si>
  <si>
    <t>TOB1</t>
  </si>
  <si>
    <t>HTT</t>
  </si>
  <si>
    <t>TCF3</t>
  </si>
  <si>
    <t>RB1</t>
  </si>
  <si>
    <t>Rb</t>
  </si>
  <si>
    <t>SMARCB1</t>
  </si>
  <si>
    <t>CDKN2A</t>
  </si>
  <si>
    <t>ANLN, ASF1B, AURKA, AURKB, BUB1 (includes EG:100307076), CCNA2, CDC6 (includes EG:23834), CDCA3, CDCA5, CDK1, CDKN1A, CDT1, CHAF1B, CHEK1, DDIT3, DNMT1, E2F7, E2F8, ELK3, EZH2, FOXM1, HELLS, LIG1, MCM2, MCM4, MCM5, MCM6, MCM7, NCAPD2, NCAPG2, PKMYT1, PLK1, PRC1 (includes EG:233406), PRIM2, RBL1, SGOL1, SMC2, TGFB2, TIPIN</t>
  </si>
  <si>
    <t>ACTA1, ACTN1, AKAP12, ANGPT1, ANXA6, ASS1, AURKB, BCL6, BIRC5, BRCA1, BUB1 (includes EG:100307076), BUB1B, C9orf3, CAST, CCNA2, CCNB1, CCNB2, CCND2, CCNE1, CCNE2, CD151, CD86, CD9, CDC20 (includes EG:107995), CDC25A, CDC25C, CDH2, CDK1, CDKN1A, CDKN2B, CFLAR, CKS2, CLDN7, CLIC4, COL14A1, COL15A1, COL1A1 (includes EG:1277), COL1A2, COL3A1, COL4A1, COL4A2 (includes EG:12827), COL5A1, COL5A2, COL6A3, CRIP2, CRYAB, CSPG4, CTSB, CTSD, CXCL10, CYFIP2, DBN1, DDB2, DDIT3, DDX21, DKC1, DKK1, DNMT1, EDN1, EGR2, EMP1, EPCAM, EXOSC8, EZH2, FADS2, FAM129A, FAS, FBL, FBLN5, FBN1, FBXO32, FGF5, FLNA, FN1, FOS, FOSL1, FOXM1, FSTL1, GAA, GADD45A, GART, GBP2 (includes EG:14469), GCLC, GLS, GRPEL1, H2AFZ, HAS2, HIST1H4A (includes others), HMOX1, HSPA9, ICAM1, ID2, ITGA6, KLF4, KLK6, KRT6A, LAMB2 (includes EG:16779), LAMB3, LAMP2, LOX (includes EG:16948), LRRN1, LUM, LXN, MCM5, MCM6, MCM7, MDM2, MGST3, MIR17HG, MKI67, MMP7, MSH2, MTBP, MTHFD1, MYC, MYO1B, NCL, NDRG1, NDRG2, NOLC1, NOP58, ODC1, PAICS, PAM, PCNA, PDGFRB, PLAU, PMAIP1, PMP22, POLD1, POLR1B, PPAT, PPIA, PPP1R15A, PTN, RAD51, RBP1, RCC1, RRM2, RRM2B, RRP1B, RRS1, RUVBL1, SERPINH1, SGK1, SKP2 (includes EG:27401), SLC25A19, SNRPN, SPARC, SPP1 (includes EG:20750), SQRDL, SRM, STMN1, TFDP1, TFRC, TGFBR2, THOP1, THY1, TIMP1, TIMP2 (includes EG:21858), TLN1, TNC (includes EG:116640), TNFRSF10B, TP53I3, TPM1 (includes EG:22003), TYMS, UBE2C, VLDLR</t>
  </si>
  <si>
    <t>ADA, ADAMTS1, AEN, AHR, BLM, BRCA1, BST2, CAST, CCNA2, CCNB1, CCND2, CDC25C, CDH2, CDK1, CDKN1A, CDKN2B, CITED2, CKS2, COL4A1, COL5A1, CSTA, CYR61, DDB2, DKK1, DNMT1, DST, EMP1, EPHA2, FANCA, FAS, FBN1, FN1, FOS, FST, GADD45A, GREM1, HAS3, HBEGF, HBP1, HES1 (includes EG:15205), HMGA2, IGFBP3, IGFBP6, IL1B, INSR, ITGA2, ITGA4, ITGB8, JAG1, KAL1, KIF23, KRT6A, L1CAM, MCM10 (includes EG:307126), MDM2, MMP13, MYC, NOTCH1, PCNA, PLAU, PMAIP1, PNPT1, POSTN, PRNP, PRPF4, PTHLH, RAC2, RACGAP1, RAD51, RCC1, RIN1, RUNX1, S100A8, SERPINB2, SERPINB5, SERPINF1, TAGLN, TIMP3, TIPIN, TNC (includes EG:116640), TNFRSF10A, TNFRSF10B, TP53I3, TPM1 (includes EG:22003), XPC</t>
  </si>
  <si>
    <t>A2M, ACTN1, ADAM19, ADAMTS2, ADAMTS5, ALDH1B1, BTG2, CADM4, CCNA2, CCNE1, CCNF, CDC25B, CDC25C, CDH2, CDK1, CDKN1A, CDKN2B, COL11A1, COL14A1, COL1A1 (includes EG:1277), COL1A2, COL3A1, COL4A1, COL4A2 (includes EG:12827), COL5A1, COL5A2, COL6A1, COL6A3, CTSD, CXCL10, CYP1A1 (includes EG:13076), CYP1B1, DCN, E2F8, EFEMP1, FAS, FBLN5, FBN2 (includes EG:14119), FN1, FOS, FZD7, GADD45A, GAS6, HEY2, IL1B, IRF1 (includes EG:16362), ITGA6, JAG1, KIT, LTBP1, LTBP2, LTBP3, MATN2, MMP2, MYC, NID1, NNMT, PDGFB, PDGFRA, PDGFRB, PLAT, PLK1, PLXNA2, PPP1R15A, PTGS2, RBL1, RBP1, SDC1 (includes EG:20969), SEMA3A, SERPINB2, SLC1A1, SPP1 (includes EG:20750), STEAP4, SYT12, TGFB2, TGFBI, TGFBR2, TIMP2 (includes EG:21858), TIMP3, TIPARP, TK1, VCL, VEGFC</t>
  </si>
  <si>
    <t>BASP1, BIRC5, CDH11, CITED2, COL1A1 (includes EG:1277), COL4A1, COL5A2, CRIM1, CTGF, DKK3, EGFR, EZH2, FBN1, FGF5, FN1, ID2, ITGA2, MDM2, MIR17HG, MMP2, MRC2, MSRB3, NCL, ODC1, RFC3, RUSC2, SDC2, SLC25A19, SLC38A2, SLIT3, SPARC, TAGLN, TGM2, TIMP2 (includes EG:21858), TM6SF1, TNFRSF10B, TPM1 (includes EG:22003), UCHL1, ZEB2, ZYX</t>
  </si>
  <si>
    <t>AURKA, AURKB, BIRC5, BOK, BRCA1, BUB3 (includes EG:12237), CALD1, CCNA2, CCNB1, CCNB2, CCNE1, CCNE2, CD9, CDC25A, CDC45, CDC6 (includes EG:23834), CDK1, CDKN1A, CFLAR, CHEK1, COL2A1 (includes EG:1280), COPS8, CRABP2, CRYAB, CTNNBIP1, CTSB, CYP27B1, DNMT1, E2F4, ECT2, ENO2, EXOSC9, EZH2, FAS, FBXO5, FEN1, FGFR1, FHL1 (includes EG:14199), FOS, FOXM1, GINS1, GMNN, GRAMD4, HELLS, HES1 (includes EG:15205), HIST1H2AB/HIST1H2AE, HIST1H2AC, HIST1H2BJ/HIST1H2BK, HIST1H4A (includes others), HMGB2, ICAM1, IRS1, KDR, KIAA0101, MCM10 (includes EG:307126), MCM2, MCM3, MCM4, MCM5, MCM6, MCM7, MDM2, MMP1 (includes EG:300339), MMP16, MMP3, MSH2, MTHFD1, MYC, NCL, NDC80, NFKBIA, NRP1 (includes EG:18186), ORC1 (includes EG:18392), PA2G4, PCNA, PIK3R1, POLA2, POLD1, PRIM2, PRKDC, PRPSAP1, RACGAP1, RAD51, RAD54L, RBL1, RFC2, RFC3, RFC4, RPA2, RRM1, RRM2, SMC4, STMN1, TGM1, TK1, TOP2A, TYMS, UMPS</t>
  </si>
  <si>
    <t>AURKB, BIRC5, CCNA2, CCNB1, CCNB2, CCNE1, CCNE2, CCNF, CDC20 (includes EG:107995), CDC25A, CDC25B, CDK1, CDKN1A, CDKN3, CENPA, CENPF, FOXM1, GTSE1, KDR, KIF20A, LAMA4, MMP2, MYC, NEK2, PLK1, PLK4, PRC1 (includes EG:233406), SKP2 (includes EG:27401), STMN1, TGFBR2</t>
  </si>
  <si>
    <t>ACTA2, ACTG2, ACVR1, ADAMTS2, BGN, CCNA2, CCNE1, CDC25C, CDH2, CDK1, CDKN1A, CDKN2B, CFLAR, CITED2, COL1A1 (includes EG:1277), COL1A2, COL2A1 (includes EG:1280), COL3A1, COL6A1, COL6A3, CTGF, CXCL10, DCN, EFEMP1, FAS, FN1, FST, FURIN, GADD45A, GAS6, HBEGF, HMOX1, ICAM1, IL1B, ITGA6, KRT8, LTBP2, LTBP3, MATN2, MMP1 (includes EG:300339), MMP12, MMP2, NFKBIA, PLAT, PMEPA1, PROM1, TAGLN, TGFA, TGFB2, TGFBI, TGFBR2, TIMP1, TIMP3, TPM2</t>
  </si>
  <si>
    <t>A2M, AKR1B1, ANKRD1, BRCA2, BTG2, CCL2, CCL20, CCND2, CD86, CDKN1A, COL1A1 (includes EG:1277), COL1A2, COL2A1 (includes EG:1280), CSF2, CTSB, CX3CL1, CXCL10, CXCL2, CXCL3, EHF, ELF3, FANCD2, FAS, FOS, HAS2, HMOX1, ICAM1, IGFBP3, IL18 (includes EG:16173), IL1B, IL1RN, IRF1 (includes EG:16362), ITPR1, JAG1, MDM2, MYC, NFKB1, NFKBIA, PLAU, PLK3, PTAFR, PTGS2, STIM1, TK1, TNFAIP3</t>
  </si>
  <si>
    <t>BIRC5, BOK, CCNA2, CCNB1, CCNE1, CDC25A, CDC45, CDC6 (includes EG:23834), CDK1, CDKN1A, EZH2, FBXO5, MCM10 (includes EG:307126), MCM2, MCM3, MCM4, MCM5, MCM6, MCM7, MIR17HG, MYC, ORC1 (includes EG:18392), PCNA, POLA2, RAD51, RBL1, RRM1, TK1</t>
  </si>
  <si>
    <t>BRCA1, CCNA2, CCNE1, CDC25A, CDC25C, CDC6 (includes EG:23834), CDC7 (includes EG:12545), CDK1, CENPO, CYP27B1, E2F4, EPAS1, EXOSC8, FANCD2, HIST1H2AB/HIST1H2AE, HIST1H2AG (includes others), HIST1H2BJ/HIST1H2BK, HIST1H3A (includes others), HIST1H4A (includes others), ITGA6, MCM10 (includes EG:307126), MCM2, MCM5, MCM6, MIR17HG, MTHFD1, MYC, NASP, NUSAP1, OIP5, ORC1 (includes EG:18392), PCNA, PRR11, RAD51, RBL1, RRM2, SKA2, TGM1, TPX2, TTK, TYMS, UBE2C, WDR76</t>
  </si>
  <si>
    <t>A2M, ADAMTS9, ALDH1B1, ANKRD1, B3GNT5, BIRC5, C1R, CCL2, CCL20, CCNB1, CCNB2, CCND2, CD74, CD86, CDC25B, CDKN1A, CFLAR, COL1A2, COL2A1 (includes EG:1280), CSF2, CTGF, CX3CL1, CXCL1, CXCL10, CXCL12 (includes EG:20315), CXCL2, CXCL3, CXCL5, CYR61, DDIT3, DUSP5, E2F7, EDN1, EGFR, EHF, ELF3, ENPP1, EPCAM, F2RL1, FAS, FGF1, FGF5, FN1, FOS, FST, FUCA1, G0S2, GADD45A, GAS6, GBP2 (includes EG:14469), GCLC, GDF15, GFPT2, HAS2, HIP1 (includes EG:176224), HMOX1, HSPA9, ICAM1, IL18 (includes EG:16173), IL1A, IL1B, IL1RN, IRF1 (includes EG:16362), ITGB8, ITPR1, KCND3, KIT, LAMP2, LCN2, LIF, MDM2, MFHAS1, MMP1 (includes EG:300339), MMP2, MMP3, MTSS1, MYC, MYLK, NCF2, NFKB1, NFKBIA, NFKBIZ, NOP14, NOTCH1, ODC1, PKP1, PLAU, PLD1, PLK1, PLK3, PMAIP1, PTGS2, RUNX1, SCLY, SERPINA3, SERPINB2, SH3RF1, SLC11A2, SLC12A7, SLC2A12, SPP1 (includes EG:20750), STAT5A, TFPI2, TFRC, TIMP1, TIMP2 (includes EG:21858), TLR4, TNFAIP2, TNFAIP3, TNFAIP8, TNFRSF10B, TNIP1, VEGFC</t>
  </si>
  <si>
    <t>CCND2, CDC25A, CDKN1A, FOS, IRF1 (includes EG:16362), LEPR, MYC, PTGS2, RAD51, RARB, RBP1</t>
  </si>
  <si>
    <t>BIRC5, CCNA2, CCNB1, CCNE1, CDC25A, CDC45, CDC6 (includes EG:23834), CDK1, CDKN1A, EZH2, MCM10 (includes EG:307126), MCM2, MCM3, MCM4, MCM5, MCM6, MCM7, MYC, ORC1 (includes EG:18392), PCNA, RAD51, RBL1, RRM2</t>
  </si>
  <si>
    <t>CCNE1, CDC6 (includes EG:23834), CDK1, CDKN1A, FGFR1, MYC, RBL1</t>
  </si>
  <si>
    <t>CCNA2, CDC6 (includes EG:23834), DIO2, L1CAM, MCM3</t>
  </si>
  <si>
    <t>ANXA6, BRCA1, C15orf48, CCND2, CCNE2, CDKN1A, CDKN2B, CHRM3, CLDN10, CRISPLD2, CSF2, CX3CL1, CXCL1, CXCL10, CXCL2, CYB5R2, CYP1B1, DKK1, EGFR, EZH2, FHOD3, FUCA1, ICAM1, KLF4, KRT81, LCN2, MMP7, MYC, NFKBIA, NME5, OXTR, PER1, PKMYT1, PTGS2, RARRES3, SATB1, SERPINA1</t>
  </si>
  <si>
    <t>ACTA1, ACTA2, ACTG2, ANKRD1, GJA5, MYL7, TAGLN</t>
  </si>
  <si>
    <t>BIRC5, COL3A1, FGF5, KLF4, MAP1B</t>
  </si>
  <si>
    <t>CDC6 (includes EG:23834), CHEK1, KDR, ORC1 (includes EG:18392), PCNA, RAD51</t>
  </si>
  <si>
    <t>CYP1A1 (includes EG:13076), HSD11B1, PTGS2, VEGFC</t>
  </si>
  <si>
    <t>A2M, ABCG2, ACTA2, ANKRD1, BNIP3L, BRCA2, BTG2, CCL2, CCL20, CDKN1A, COL1A1 (includes EG:1277), COL1A2, COL2A1 (includes EG:1280), CSF2, CTSB, CXCL1, CXCL10, CXCL2, CXCL3, CXCL5, DDIT3, DIO2, EDN1, EHF, ELF3, FAS, FOS, GDF15, HAS2, HES1 (includes EG:15205), HMOX1, ICAM1, IER2, IL1A, IL1B, IL1RN, INPP5D, IRF1 (includes EG:16362), KIT, LUM, MDM2, MIA, MKL1, MMP1 (includes EG:300339), MST1R, MUC1, MYC, NFKB1, NFKBIA, OAS2, PDGFB, PLAU, PLD1, PLK3, PTGS2, SERPINE2, STAT5A, STIM1, TFPI2, TNFAIP2, TNFAIP3, TNFRSF10A, TNFRSF10B, TNIP1</t>
  </si>
  <si>
    <t>AHR, CCDC80, CCNE1, CDC25A, CDC6 (includes EG:23834), CYP1A1 (includes EG:13076), IGFBP3, IRF1 (includes EG:16362), IRS1, KDR, MCM7, MUC1, NFKBIA, PCNA, PGR (includes EG:18667), PTGS2, RARB, TAGLN</t>
  </si>
  <si>
    <t>BIRC5, CCNA2, CCNB1, CCNB2, CDC25B, CDK1, IGFBP5, MYC, TOP2A</t>
  </si>
  <si>
    <t>BUB1B, CDK1, CRYAB, FGF1, HMOX1, ICAM1, IL1B, LIF, PROM2, SGOL2, TMPRSS3, XAF1</t>
  </si>
  <si>
    <t>COL1A1 (includes EG:1277), COL1A2, CTGF, DDX21, DNMT1, ID2, INPP5D, MDM2, MMP1 (includes EG:300339), NIP7, NOL6, NOLC1, RARB, SRGN, TGFBR2, TNC (includes EG:116640)</t>
  </si>
  <si>
    <t>CDH11, CDH2, CDKN1A, CLDN7, COL1A1 (includes EG:1277), COL4A1, COL4A2 (includes EG:12827), COL4A6, COL5A1, COL5A2, COL6A1, COL6A2, COL6A3, CTGF, DKK3, EGFR, FGFR1, ITGA6, LAMB2 (includes EG:16779), PLAU, PTPRF, SDC1 (includes EG:20969), SDC2, SERPINB5, SNAI2, TNC (includes EG:116640)</t>
  </si>
  <si>
    <t>CDK1, COL2A1 (includes EG:1280), EHF, MMP1 (includes EG:300339), TIMP1, TNFRSF10B</t>
  </si>
  <si>
    <t>ABCC3, FOS, GATM, ICAM1, IL1B</t>
  </si>
  <si>
    <t>CCND2, CCNE1, CDC25A, MYC, NFKB1</t>
  </si>
  <si>
    <t>ACTA1, ACTA2, ACTG2, CACNA1C, CALD1, CDKN1A, CNN1 (includes EG:1264), FOS, GJA5, GJC1, KCNMB1, LMOD1, LPP, MEF2C, MYLK, TAGLN, VCAN</t>
  </si>
  <si>
    <t>FGFBP1 (includes EG:14181), KLF5, MYC, NOTCH1</t>
  </si>
  <si>
    <t>BIRC5, BNIP3L, CAT, CCNB1, CCND2, CCNE2, CDC42EP3, CDKN1A, CDKN2B, CFLAR, CTGF, CYR61, DDIT3, FBXO32, FOXM1, FOXO4, GABARAPL1, GADD45A, HBP1, IMPDH2, JAG1, LCN2, MKI67, MMP13, MYC, NFKBIA, PLAU, PLK1, PPARGC1A, PPP1R15A, SATB1, SGK1, SLC40A1, TGFB2, UBE2C</t>
  </si>
  <si>
    <t>ARHGAP11A, CBX6, CCL2, CDC6 (includes EG:23834), DLGAP5, EPS8, ERG, ETS2, FZD1, GLRX, GPR56, ID2, IER2, INPPL1, IRX3, KIF20B, MAN2A2, MYC, NFIA, PTPRG, RAB31, S100A8, SATB1, SERPINB9, SLC27A6, SOX4, SPP1 (includes EG:20750), TCN1, WSB1</t>
  </si>
  <si>
    <t>ABCA2, APOD, CXCL10, HSD11B1, IL1B, IL1RN, NFKBIA, PPARGC1A, PTGS2</t>
  </si>
  <si>
    <t>CDH8, CRYAB, HES1 (includes EG:15205), IRX3, L1CAM, NRG1 (includes EG:112400), SCG5, SEMA5A, TNC (includes EG:116640)</t>
  </si>
  <si>
    <t>ACTA1, ACTG2, ANKRD1, ATG7, DAB2, DIO2, EDN1, FOS, MEF2C, TAGLN</t>
  </si>
  <si>
    <t>A2M, BCL6, CCL2, CCND2, CDKN1A, CXCL10, FAS, IL18 (includes EG:16173), MIR17HG, MSH2, MYC, NFKB1, RGS4, SDC1 (includes EG:20969), SYK</t>
  </si>
  <si>
    <t>ACVR1, ASS1, BNIP3L, C1orf130, CAST, CBLB, COL11A1, DIO2, EGR2, EPHA4, FOS, GNB4, HMGB2, ID2, ID4, KDR, KITLG, MAP2, MME, PMP22, PTHLH, RABGGTA, SLC12A2, TFRC</t>
  </si>
  <si>
    <t>AHR, BHLHE41, CCND2, CITED2, CTSD, CYP1A1 (includes EG:13076), CYP1B1, EDN1, FURIN, ID2, INSR, ITGAV, ITGB3, KIF20A, MYL6, TFRC, UBE2C</t>
  </si>
  <si>
    <t>AHR, ASS1, CDH11, CDH2, CLDN3, DEPTOR, F2RL1, ID2, IL13RA1, MARCKS, MEST, PPAP2A, PRRX1, SEMA3E, TOB1</t>
  </si>
  <si>
    <t>ACTA1, ACTA2, ACTG2, AKAP12, ANKRD1, BPGM, CALD1, CDKN1A, CNN1 (includes EG:1264), CSRP1, CTGF, DMD, DUSP5, EGR2, FGF1, FHL1 (includes EG:14199), FOS, FOSL1, FST, GSN, HSPG2, IER2, ITGA9, LBH, LEPR, LMCD1, LMOD1, LRP1 (includes EG:16971), MAP4K4, MGAT4A, MYLK, MYO1B, PDLIM7, PLA2R1, PPIA, PTGS2, RFC4, SEMA3A, SLC37A1, SVIL, TAGLN, TLN1, TMOD3, TNC (includes EG:116640), TPM1 (includes EG:22003), TPM2, TUBB4B, VCL, ZYX</t>
  </si>
  <si>
    <t>ABCA2, CXCL10, HSD11B1, IL1B, IL1RN, NFKBIA, PTGS2, RARB</t>
  </si>
  <si>
    <t>CCNB1, FOXM1, ID2, IMPDH2, MKI67, MYC, ODC1</t>
  </si>
  <si>
    <t>ACSL1, ADAM19, BCL6, CCND2, CD1D, COL1A1 (includes EG:1277), COL1A2, CTSB, CXCL10, CXCL3, EGR2, GBP2 (includes EG:14469), GNA15, GPM6B, IER2, IL1A, IL1RN, IRF1 (includes EG:16362), LIF, LIFR, MMP12, MMP2, NEDD9, NFKBIA, PLD1, PLSCR1, POLE2, PPARGC1A, PRNP, PROS1, PTGS2, SERPINA1, SERPINF1, SYK, SYNGR2</t>
  </si>
  <si>
    <t>ANGPT1, ANGPTL4, CDKN1A, EDN1, KDR, KIT, MEF2C, MMP2, MYC, PBX1, SKP2 (includes EG:27401), TFRC, TMPRSS2</t>
  </si>
  <si>
    <t>ACTA1, ACTA2, ACTG2, CNN1 (includes EG:1264), FOS, ICAM1, MYLK, TAGLN, TNC (includes EG:116640), TPM2, VCL</t>
  </si>
  <si>
    <t>ANKRD36B (includes others), AURKA, BBS9, BRCA1, BUB1B, BUB3 (includes EG:12237), CCNB1, CCNE1, CDCA3, CDK1, DDIT3, DLGAP5, ECT2, FBXO5, FHL1 (includes EG:14199), FJX1, GADD45A, HMMR, IVNS1ABP, KIF2C, LIMCH1, MCAM, MT1X, NCAPH, NDC80, NEDD9, NEFL, OIP5, PBK, PHF15, PTPLA, SAT1, TOP2A, TTK, TUBB2A</t>
  </si>
  <si>
    <t>ACSL1, ASAH1, DAPK1, FBXO32, FOS, GPM6B, GPNMB, GPR137B, ITGA4, IVNS1ABP, KIT, NGFR, NR3C1, PPM1H, RRAGD, SDC1 (includes EG:20969), SEMA6A, SERPINF1, SORT1, ST3GAL6, TFAP2A, VAT1</t>
  </si>
  <si>
    <t>ACP2, ACTA2, ADA, ADRB2, AEN, AKAP12, ALOX5, ANGPT1, ANKH, ANLN, ANXA6, ARHGAP5, ARHGEF2, ASF1B, ASPM, ASS1, ATAD2, ATXN1, AURKA, AURKB, BDKRB2, BIRC5, BOK, BRCA1, BRCA2, BTG2, BUB1 (includes EG:100307076), BUB1B, C11orf82, C12orf5, CAT, CCDC80, CCDC99, CCNA2, CCNB1, CCNB2, CCND2, CCNE1, CCNE2, CDC20 (includes EG:107995), CDC25A, CDC25B, CDC25C, CDC42EP3, CDC6 (includes EG:23834), CDC7 (includes EG:12545), CDK1, CDKN1A, CDKN3, CDT1, CENPF, CEP55, CES2, CFLAR, CHEK1, CLCA2, CLIC4, CNN1 (includes EG:1264), COL14A1, COL1A1 (includes EG:1277), COL1A2, COL2A1 (includes EG:1280), COL3A1, COL4A1, COL5A2, COL6A2, CRIP2, CRYAB, CSF2, CSRP1, CTGF, CTSB, CTSD, CTSF, CX3CL1, CXCL1, CXCL12 (includes EG:20315), CYFIP2, CYP1A1 (includes EG:13076), CYR61, DAPK1, DDB2, DDIT3, DKK1, DKK3, DLGAP5, DNMT1, DPP4, DSN1 (includes EG:100002916), DUSP5, E2F8, EDN1, EGF (includes EG:13645), EGFR, EPHA2, EPS8, ERCC1, ESPL1, EXO1 (includes EG:26909), EZH2, FANCI, FAS, FEN1, FERMT2, FGFBP1 (includes EG:14181), FHL1 (includes EG:14199), FIGNL1, FN1, FOS, FOSL1, FOXM1, FSTL1, FUCA1, GADD45A, GART, GAS6, GDF15, GJB3, GLRX, GMNN, GNAI1, GSN, GTSE1, H2AFX, H2AFZ, HAS2, HBEGF, HJURP, HMGB2, HMMR, HMOX1, ID2, IGFBP3, IGFBP4, IGFBP5, IL1A, IL1B, IRS1, ITGA2, KIAA0101, KIF23, KIF24, KITLG, KLF4, KNTC1, KRT8, LIF, LPP, LTBP1, MAP2K1, MAP3K4, MBNL2, MCAM, MCM2, MCM3, MCM4, MCM5, MCM6, MCM7, MDM2, MIR17HG, MIS18A, MKI67, MMP1 (includes EG:300339), MMP13, MMP2, MMP3, MOCOS, MPDZ, MSH2, MSH6, MYC, NCAPD3, NCAPH, NCK2, NDC80, NDRG1, NDRG2, NEK2, NFKB1, NFKBIA, NOTCH1, NOX4, NRP1 (includes EG:18186), NUPR1, NUSAP1, P2RX4, PAK3, PBK, PCDH7, PCNA, PDGFB, PDGFRA, PDGFRB, PDLIM5, PHLDA1, PIK3R1, PLAU, PLK1, PMAIP1, PMEPA1, PODXL, POLD1, POLE2, POSTN, PPIC, PPP1R15A, PRC1 (includes EG:233406), PRIM1, PRKD1, PRKG1, PRNP, PROM1, PTGS1, PTGS2, PTPN1, PTTG1, PYCARD, RACGAP1, RAD51, RAD51AP1, RARRES3, RBL1, RFC3, RFC4, RNASE4, RRM1, RRM2, RRM2B, RUNX1, S100A2, S100B, SAT1, SERPINB2, SERPINB5, SERPINB9, SERPINE2, SERPING1, SESN1, SESN2, SGK1, SHROOM3, SLC2A12, SMC2, SMC4, SNAI2, SNX5, SORBS1, SPHK1, SPP1 (includes EG:20750), STMN1, TFDP1, TFPI2, TGFA, TGFB1I1, TGFB2, TGFBI, TGFBR2, TIMP2 (includes EG:21858), TIMP3, TNFAIP2, TNFAIP8, TNFRSF10A, TNFRSF10B, TOB1, TOP2A, TP53I11, TP53I3, TPD52L1, TPM1 (includes EG:22003), TPM2, TPX2, TRIO, TTK, TYMS, UBE2C, UBE2T, UHRF1, ULK2, UPP1, VCAN, VCL, VRK1, WDHD1, XAF1, XPC, ZYX</t>
  </si>
  <si>
    <t>CCDC99, CCNA2, CDKN1A, CDT1, CHEK1, GMNN, HJURP, MBNL2, MIS18A, UBE2T, WDHD1</t>
  </si>
  <si>
    <t>ACTA1, ACTA2, ADAMTS2, ADAMTS5, AKAP12, AP1S1, BASP1, BCL6, BTG3, C1R, C2orf40, CA12, CAST, CD74, CD9, CDH11, CDH8, CDKN1A, CIT, CITED2, COL4A1, COL4A2 (includes EG:12827), COL6A1, COL6A3, CRYAB, CTSD, CX3CL1, CYC1, CYFIP2, DCN, DDIT3, DIO2, DKK3, DUSP5, EGR2, ENO2, EPB41L3, FGF1, FGFR1, FHL1 (includes EG:14199), FN1, FOLR1, FOS, FOSL1, FXYD6, GCLC, GJC1, GLUL, GSN, HBEGF, HMGB2, HPCAL1, HSPA9, IGFBP5, ITPR1, KCNJ2, KLF4, KLF5, LOX (includes EG:16948), LTBP2, LTF, MAN1A1, MAP2, MARCKS, MCAM, MEIS2, MGP, MMP10, MMP2, MMP3, NEFH, NEFL, NGFR, NTRK2, PCNA, PER1, PLCB1, PPARGC1A, PPRC1, PRKAA2, PROM1, RABGGTA, RARB, RGS4, RRS1, SATB1, SEPP1, SERPINA1, SERPINA3, SERPINF1, SERPING1, SERPINH1, SESN1, SGK1, SIRPA, SLC12A2, SLC40A1, SMC2, SORT1, SPP1 (includes EG:20750), SRM, STMN1, TAGLN, TAGLN3, TFAP2C, TFRC, TGFBI, TGM2, THRB, TIMP3, TM4SF1, TPM2, UCHL1, VTI1B</t>
  </si>
  <si>
    <t>AATF, ANLN, AURKA, AZGP1, BUB1 (includes EG:100307076), CCNA2, CCNB2, CCND2, CCNE1, CCNE2, CDC45, CDKN1A, CDKN2B, COL1A1 (includes EG:1277), CYP27B1, E2F4, ECT2, ETS2, GADD45A, H2AFX, ID2, IL1B, KIAA1524, KIF11, KIF2C, KIF4A, KIT, KLF4, MEF2C, MKI67, MUC16, MYC, NDN, NOTCH1, NTRK2, NUSAP1, PLCG2 (includes EG:234779), PLK4, PSAP, PTGS1, RACGAP1, RASSF4, RORA, SLC12A2, TF, TOP2A, TOX, TTK, TYMS</t>
  </si>
  <si>
    <t>ASF1B, ATAD2, AURKB, BARD1, BIRC5, BLM, BRCA1, BTG3, CCNA2, CCNB1, CCNE1, CCNE2, CDC25A, CDC25C, CDC6 (includes EG:23834), CDCA5, CDCA7L, CDK1, CDKN1A, CDT1, CENPK, CHAF1A, CITED2, CPA4, CTGF, CYP27B1, DDB2, DEK, DIO2, DNMT1, DONSON, EHD3, EPS8, EZH2, FANCA, FAS, FBXO5, FEN1, FN1, FOS, FST, GMNN, GMPS, HIST1H1B, HIST1H2AB/HIST1H2AE, HIST1H2BJ/HIST1H2BK, HIST1H4A (includes others), HIST2H2BE (includes others), HMGB2, KDR, KIT, LIG1, MCM10 (includes EG:307126), MCM2, MCM3, MCM4, MCM5, MCM6, MCM7, MCM8, MCMBP, MEF2C, MELK, MYC, ORC1 (includes EG:18392), PCNA, PLK1, PMEPA1, POLD3, PPARGC1A, RAD51, RAD51AP1, RBL1, RFC3, RFC4, RMI1 (includes EG:306734), RRM1, RRM2, SKP2 (includes EG:27401), TFDP1, TMPO, TUBA1A, TYMS, VRK1, ZEB2</t>
  </si>
  <si>
    <t>AURKB, BIRC5, CCL2, CCNE1, CDC6 (includes EG:23834), CDK1, CDKN1A, CDT1, CYP1A1 (includes EG:13076), DNMT1, ECT2, EZH2, FOXM1, GMNN, MCM3, MCM5, MCM7, MMP3, MYC, PA2G4, PCNA, PLK1, POLD1, RBL1, RFC4, RPA2, TOP2A, TYMS</t>
  </si>
  <si>
    <t>A2M, ACSL1, ATP1B1, BICD1, CA8, CCNA2, CCNE1, CDC6 (includes EG:23834), CDC7 (includes EG:12545), CDK1, CDKN1A, CDT1, CENPA, CENPE, COL14A1, COL1A1 (includes EG:1277), COL5A2, CYP39A1, DAPK1, DSC2, ETS2, FAS, FZD7, GMNN, GSN, HBEGF, HES1 (includes EG:15205), IFITM1, KIF11, KIF23, KLHL4, MCM10 (includes EG:307126), MCM2, MCM3, MCM4, MCM5, MMP1 (includes EG:300339), OAS3, PLK4, POSTN, PRIM1, PTN, RAD51AP1, RFC5, SKP2 (includes EG:27401), SMC4, SPARC, TFDP1</t>
  </si>
  <si>
    <t>ASF1B, ATAD2, AURKB, BARD1, BIRC5, BLM, BTG2, BTG3, CCL2, CCNA2, CCNE1, CDC25A, CDC25C, CDCA5, CDCA7L, CDK1, CDKN1A, CDKN2B, CENPK, CHAF1A, CITED2, CPA4, CTGF, DEK, DONSON, EHD3, EPS8, EZH2, FANCA, FBL, FBXO5, FEN1, FGFR1, FST, GTSE1, HMGA2, HMGB2, IGF2BP3, IL1B, ITGAV, ITGB3, MCM4, MCM5, MCM7, MCM8, MCMBP, MDM2, MELK, MKI67, MMP1 (includes EG:300339), MMP2, MMP3, NR3C1, ODC1, PCNA, PDGFRB, PLK1, PMEPA1, POLD3, RAD51AP1, RFC3, RFC4, RMI1 (includes EG:306734), RRM1, RRM2, RRM2B, SKP2 (includes EG:27401), TFDP1, TK1, TMPO, TOB1, VRK1</t>
  </si>
  <si>
    <t>t-stat of Expression Difference</t>
  </si>
  <si>
    <t>Target_gene</t>
  </si>
  <si>
    <t>Target Gene vHMEC Expression Change</t>
  </si>
  <si>
    <t>microRNA.org.ID</t>
  </si>
  <si>
    <t>mirbase.geneName</t>
  </si>
  <si>
    <t>mirbase.Accession</t>
  </si>
  <si>
    <t>align_score</t>
  </si>
  <si>
    <t>seed_cat</t>
  </si>
  <si>
    <t>energy</t>
  </si>
  <si>
    <t>mirsvr_score</t>
  </si>
  <si>
    <t>Coef.EARLY.PRE</t>
  </si>
  <si>
    <t>t.EARLY.PRE</t>
  </si>
  <si>
    <t>p.value.EARLY.PRE</t>
  </si>
  <si>
    <t>p.value.adj.EARLY.PRE</t>
  </si>
  <si>
    <t>BTG3</t>
  </si>
  <si>
    <t>hsa-miR-519a</t>
  </si>
  <si>
    <t>hsa-mir-519a-3p</t>
  </si>
  <si>
    <t>MI0003178</t>
  </si>
  <si>
    <t>PTPRZ1</t>
  </si>
  <si>
    <t>hsa-miR-199a-3p</t>
  </si>
  <si>
    <t>hsa-mir-199a-3p</t>
  </si>
  <si>
    <t>MI0000281</t>
  </si>
  <si>
    <t>BCAR3</t>
  </si>
  <si>
    <t>PTHLH</t>
  </si>
  <si>
    <t>hsa-miR-143*</t>
  </si>
  <si>
    <t>hsa-mir-143-5p</t>
  </si>
  <si>
    <t>MI0000459</t>
  </si>
  <si>
    <t>NETO1</t>
  </si>
  <si>
    <t>hsa-miR-145</t>
  </si>
  <si>
    <t>hsa-mir-145-5p</t>
  </si>
  <si>
    <t>MI0000461</t>
  </si>
  <si>
    <t>FJX1</t>
  </si>
  <si>
    <t>CAPRIN2</t>
  </si>
  <si>
    <t>SRPX</t>
  </si>
  <si>
    <t>CHAC2</t>
  </si>
  <si>
    <t>MASTL</t>
  </si>
  <si>
    <t>MEIS2</t>
  </si>
  <si>
    <t>FAM135A</t>
  </si>
  <si>
    <t>ANKRD32</t>
  </si>
  <si>
    <t>NRP1</t>
  </si>
  <si>
    <t>RAD18</t>
  </si>
  <si>
    <t>STMN1</t>
  </si>
  <si>
    <t>TGFBR2</t>
  </si>
  <si>
    <t>ELK3</t>
  </si>
  <si>
    <t>SEMA4B</t>
  </si>
  <si>
    <t>POLQ</t>
  </si>
  <si>
    <t>C5</t>
  </si>
  <si>
    <t>ECT2</t>
  </si>
  <si>
    <t>ITPK1</t>
  </si>
  <si>
    <t>PEX5L</t>
  </si>
  <si>
    <t>HIST1H2AH</t>
  </si>
  <si>
    <t>MRPS30</t>
  </si>
  <si>
    <t>TFAP2A</t>
  </si>
  <si>
    <t>TNFAIP8</t>
  </si>
  <si>
    <t>EGFR</t>
  </si>
  <si>
    <t>MSH2</t>
  </si>
  <si>
    <t>HTR7</t>
  </si>
  <si>
    <t>KLF5</t>
  </si>
  <si>
    <t>HAS2</t>
  </si>
  <si>
    <t>SNAI2</t>
  </si>
  <si>
    <t>TTC4</t>
  </si>
  <si>
    <t>KIF23</t>
  </si>
  <si>
    <t>ABCG2</t>
  </si>
  <si>
    <t>DEK</t>
  </si>
  <si>
    <t>JPH1</t>
  </si>
  <si>
    <t>AIG1</t>
  </si>
  <si>
    <t>ESCO2</t>
  </si>
  <si>
    <t>HBEGF</t>
  </si>
  <si>
    <t>BNC1</t>
  </si>
  <si>
    <t>PRKCQ</t>
  </si>
  <si>
    <t>CLSPN</t>
  </si>
  <si>
    <t>HELLS</t>
  </si>
  <si>
    <t>ATAD2</t>
  </si>
  <si>
    <t>SEMA3A</t>
  </si>
  <si>
    <t>CCDC150</t>
  </si>
  <si>
    <t>PMAIP1</t>
  </si>
  <si>
    <t>ARG2</t>
  </si>
  <si>
    <t>EML5</t>
  </si>
  <si>
    <t>SYK</t>
  </si>
  <si>
    <t>C1orf161</t>
  </si>
  <si>
    <t>DEPDC1B</t>
  </si>
  <si>
    <t>IL33</t>
  </si>
  <si>
    <t>SMOC1</t>
  </si>
  <si>
    <t>DSCC1</t>
  </si>
  <si>
    <t>SNX5</t>
  </si>
  <si>
    <t>CSMD3</t>
  </si>
  <si>
    <t>SPOCK1</t>
  </si>
  <si>
    <t>CASC5</t>
  </si>
  <si>
    <t>GSDMA</t>
  </si>
  <si>
    <t>DDX21</t>
  </si>
  <si>
    <t>CDC25C</t>
  </si>
  <si>
    <t>NAV3</t>
  </si>
  <si>
    <t>CENPO</t>
  </si>
  <si>
    <t>ARHGEF3</t>
  </si>
  <si>
    <t>SMC4</t>
  </si>
  <si>
    <t>FIGNL1</t>
  </si>
  <si>
    <t>TM7SF3</t>
  </si>
  <si>
    <t>ARHGEF2</t>
  </si>
  <si>
    <t>TRERF1</t>
  </si>
  <si>
    <t>PPP4R1</t>
  </si>
  <si>
    <t>STAMBPL1</t>
  </si>
  <si>
    <t>DSE</t>
  </si>
  <si>
    <t>ZNF367</t>
  </si>
  <si>
    <t>MTSS1</t>
  </si>
  <si>
    <t>NCAPD3</t>
  </si>
  <si>
    <t>PBK</t>
  </si>
  <si>
    <t>RAET1E</t>
  </si>
  <si>
    <t>NRP2</t>
  </si>
  <si>
    <t>PAK6</t>
  </si>
  <si>
    <t>G3BP1</t>
  </si>
  <si>
    <t>RACGAP1</t>
  </si>
  <si>
    <t>ANTXR2</t>
  </si>
  <si>
    <t>FAM111B</t>
  </si>
  <si>
    <t>RRM2B</t>
  </si>
  <si>
    <t>NIP7</t>
  </si>
  <si>
    <t>C1orf74</t>
  </si>
  <si>
    <t>PA2G4</t>
  </si>
  <si>
    <t>CTNNBIP1</t>
  </si>
  <si>
    <t>TSEN2</t>
  </si>
  <si>
    <t>E2F7</t>
  </si>
  <si>
    <t>COPS8</t>
  </si>
  <si>
    <t>WDR43</t>
  </si>
  <si>
    <t>DCBLD2</t>
  </si>
  <si>
    <t>TRHDE</t>
  </si>
  <si>
    <t>RGS20</t>
  </si>
  <si>
    <t>PID1</t>
  </si>
  <si>
    <t>MAP4K4</t>
  </si>
  <si>
    <t>RRS1</t>
  </si>
  <si>
    <t>AVPI1</t>
  </si>
  <si>
    <t>EREG</t>
  </si>
  <si>
    <t>OXCT1</t>
  </si>
  <si>
    <t>SPIN4</t>
  </si>
  <si>
    <t>FANCA</t>
  </si>
  <si>
    <t>BIRC5</t>
  </si>
  <si>
    <t>ZNF114</t>
  </si>
  <si>
    <t>TRPA1</t>
  </si>
  <si>
    <t>C11orf82</t>
  </si>
  <si>
    <t>WDR74</t>
  </si>
  <si>
    <t>PRMT5</t>
  </si>
  <si>
    <t>DBX2</t>
  </si>
  <si>
    <t>PRKDC</t>
  </si>
  <si>
    <t>SLC31A2</t>
  </si>
  <si>
    <t>ELAVL2</t>
  </si>
  <si>
    <t>HMGA2</t>
  </si>
  <si>
    <t>SORL1</t>
  </si>
  <si>
    <t>ITGA6</t>
  </si>
  <si>
    <t>CPNE8</t>
  </si>
  <si>
    <t>RPA2</t>
  </si>
  <si>
    <t>MKI67IP</t>
  </si>
  <si>
    <t>FMNL2</t>
  </si>
  <si>
    <t>C10orf2</t>
  </si>
  <si>
    <t>MFHAS1</t>
  </si>
  <si>
    <t>BUB1</t>
  </si>
  <si>
    <t>PTGER4</t>
  </si>
  <si>
    <t>MARS2</t>
  </si>
  <si>
    <t>IRAK2</t>
  </si>
  <si>
    <t>PTGS1</t>
  </si>
  <si>
    <t>IRS1</t>
  </si>
  <si>
    <t>TBX18</t>
  </si>
  <si>
    <t>C14orf49</t>
  </si>
  <si>
    <t>C10orf110</t>
  </si>
  <si>
    <t>PRNP</t>
  </si>
  <si>
    <t>WDFY2</t>
  </si>
  <si>
    <t>RIN2</t>
  </si>
  <si>
    <t>MYPN</t>
  </si>
  <si>
    <t>HEPHL1</t>
  </si>
  <si>
    <t>GPD2</t>
  </si>
  <si>
    <t>PKMYT1</t>
  </si>
  <si>
    <t>CLTCL1</t>
  </si>
  <si>
    <t>EME1</t>
  </si>
  <si>
    <t>TMCC3</t>
  </si>
  <si>
    <t>AKR1B1</t>
  </si>
  <si>
    <t>BARD1</t>
  </si>
  <si>
    <t>LAMC2</t>
  </si>
  <si>
    <t>CP110</t>
  </si>
  <si>
    <t>ANO4</t>
  </si>
  <si>
    <t>CD1D</t>
  </si>
  <si>
    <t>MDM2</t>
  </si>
  <si>
    <t>GEMIN4</t>
  </si>
  <si>
    <t>PRKCH</t>
  </si>
  <si>
    <t>RFC3</t>
  </si>
  <si>
    <t>ARHGAP11A</t>
  </si>
  <si>
    <t>CIT</t>
  </si>
  <si>
    <t>IL20RB</t>
  </si>
  <si>
    <t>SATB2</t>
  </si>
  <si>
    <t>TMOD3</t>
  </si>
  <si>
    <t>FANCI</t>
  </si>
  <si>
    <t>SLC30A1</t>
  </si>
  <si>
    <t>NFKBIA</t>
  </si>
  <si>
    <t>GTSE1</t>
  </si>
  <si>
    <t>DNMT1</t>
  </si>
  <si>
    <t>EPGN</t>
  </si>
  <si>
    <t>TGFA</t>
  </si>
  <si>
    <t>WHSC1</t>
  </si>
  <si>
    <t>CDKN1A</t>
  </si>
  <si>
    <t>TJP2</t>
  </si>
  <si>
    <t>RFC5</t>
  </si>
  <si>
    <t>CREG1</t>
  </si>
  <si>
    <t>ESPL1</t>
  </si>
  <si>
    <t>S1PR1</t>
  </si>
  <si>
    <t>FBN2</t>
  </si>
  <si>
    <t>MYO1B</t>
  </si>
  <si>
    <t>DSN1</t>
  </si>
  <si>
    <t>SUV39H1</t>
  </si>
  <si>
    <t>CCNE1</t>
  </si>
  <si>
    <t>CDKN3</t>
  </si>
  <si>
    <t>FAS</t>
  </si>
  <si>
    <t>TMEM154</t>
  </si>
  <si>
    <t>PRC1</t>
  </si>
  <si>
    <t>KCNJ15</t>
  </si>
  <si>
    <t>CYP27B1</t>
  </si>
  <si>
    <t>ERMP1</t>
  </si>
  <si>
    <t>SH2D4A</t>
  </si>
  <si>
    <t>SLC35F2</t>
  </si>
  <si>
    <t>CYP27C1</t>
  </si>
  <si>
    <t>MCM7</t>
  </si>
  <si>
    <t>C10orf55</t>
  </si>
  <si>
    <t>LRRK2</t>
  </si>
  <si>
    <t>Gene</t>
  </si>
  <si>
    <t>mir</t>
  </si>
  <si>
    <t>coef_early_Pre</t>
  </si>
  <si>
    <t>t.Early_Pre</t>
  </si>
  <si>
    <t>p.value</t>
  </si>
  <si>
    <t>adj.p.value</t>
  </si>
  <si>
    <t>KLF4</t>
  </si>
  <si>
    <t>ETS2</t>
  </si>
  <si>
    <t>hsa-miR-199a-5p</t>
  </si>
  <si>
    <t>LRER</t>
  </si>
  <si>
    <t>cluster</t>
  </si>
  <si>
    <t>chr</t>
  </si>
  <si>
    <t>start</t>
  </si>
  <si>
    <t>end</t>
  </si>
  <si>
    <t>Size (Mb)</t>
  </si>
  <si>
    <t>Expression t-stat</t>
  </si>
  <si>
    <t>H3K9ac t-stat</t>
  </si>
  <si>
    <t>H3K27me3 t-stat</t>
  </si>
  <si>
    <t>No. Genes</t>
  </si>
  <si>
    <t>No. CpG Islands</t>
  </si>
  <si>
    <t>Gene Names</t>
  </si>
  <si>
    <t>Mean</t>
  </si>
  <si>
    <t>Median</t>
  </si>
  <si>
    <t>LREA</t>
  </si>
  <si>
    <t>LREA.exp_1</t>
  </si>
  <si>
    <t>chr1</t>
  </si>
  <si>
    <t>---, RCC1, TRSPAP1, C1orf79, SNORA61, SNORA44, SNORA16A, RAB42, TAF12, RNU11, GMEB1</t>
  </si>
  <si>
    <t>LREA.exp_3</t>
  </si>
  <si>
    <t>CAMK1G, LAMB3, G0S2, HSD11B1, TRAF3IP3, C1orf74, IRF6, C1orf107</t>
  </si>
  <si>
    <t>LREA.exp_4</t>
  </si>
  <si>
    <t>chr11</t>
  </si>
  <si>
    <t>GLYATL1, FAM111B, FAM111A, DTX4, MPEG1</t>
  </si>
  <si>
    <t>LREA.exp_5</t>
  </si>
  <si>
    <t>---, WDR74, SNORD22, SNORD31, SNORD30, SNORD29, SNORD28, SNORD27, SNORD26, SNORD25, SLC3A2</t>
  </si>
  <si>
    <t>LREA.exp_6</t>
  </si>
  <si>
    <t>chr14</t>
  </si>
  <si>
    <t>REM2, RBM23, PRMT5, C14orf94, JUB, C14orf93</t>
  </si>
  <si>
    <t>LREA.exp_7</t>
  </si>
  <si>
    <t>chr17</t>
  </si>
  <si>
    <t>UBE2O,  AANAT, RHBDF2, CYGB, SNORD1C, SNORD1B, SNORD1A</t>
  </si>
  <si>
    <t>LREA.exp_8</t>
  </si>
  <si>
    <t>chr2</t>
  </si>
  <si>
    <t>POLR1B, CHCHD5, SLC20A1, NT5DC4, CKAP2L, IL1A, IL1B, ---, IL1F7, IL1F9, IL1F6, IL1F8, IL1F5, IL1F10, ---, IL1RN, PSD4, PAX8</t>
  </si>
  <si>
    <t>LREA.exp_9</t>
  </si>
  <si>
    <t>chr4</t>
  </si>
  <si>
    <t>---, CXCL3, PPBPL2, CXCL2, MTHFD2L, EPGN, EREG</t>
  </si>
  <si>
    <t>LREA.exp_10</t>
  </si>
  <si>
    <t>ANTXR2, PRDM8, FGF5, C4orf22</t>
  </si>
  <si>
    <t>LREA.exp_11</t>
  </si>
  <si>
    <t>THAP9, LIN54, ---, COPS4, PLAC8, COQ2, HPSE</t>
  </si>
  <si>
    <t>LREA.exp_12</t>
  </si>
  <si>
    <t>chr6</t>
  </si>
  <si>
    <t>SLC17A1, SLC17A3, SLC17A2, TRIM38, HIST1H1A, HIST1H3A, HIST1H4A, HIST1H4B, HIST1H3B, HIST1H2AB, HIST1H2BB, HIST1H3C, HIST1H1C</t>
  </si>
  <si>
    <t>LREA.exp_13</t>
  </si>
  <si>
    <t>HIST1H4C, HIST1H1T, HIST1H2BC, HIST1H2AC, HIST1H2BE, HIST1H1E, HIST1H2BD, HIST1H4D, HIST1H3D, HIST1H2BF, HIST1H4E, HIST1H2BG, HIST1H2AE</t>
  </si>
  <si>
    <t>LREA.exp_14</t>
  </si>
  <si>
    <t>HIST1H1D, HIST1H4F, HIST1H4G, HIST1H3F, HIST1H2BH, HIST1H3G, ---, HIST1H2BI, HIST1H4H</t>
  </si>
  <si>
    <t>LREA.exp_15</t>
  </si>
  <si>
    <t>---, HIST1H2BL, HIST1H2AI, HIST1H2AI, HIST1H3H, HIST1H2AJ, HIST1H2BM, HIST1H2AK, HIST1H2BN, HIST1H2AL, HIST1H1B, HIST1H3I, HIST1H4L, HIST1H3J, HIST1H2AM, HIST1H2BO</t>
  </si>
  <si>
    <t>LREA.k9ac_1</t>
  </si>
  <si>
    <t>LOC254028, RNASE11, RNASE12, OR6S1</t>
  </si>
  <si>
    <t>LREA.k9ac_2</t>
  </si>
  <si>
    <t>MEG3, ---, ---, ---, FLJ41170, RTL1</t>
  </si>
  <si>
    <t>LREA.k9ac_4</t>
  </si>
  <si>
    <t>chr18</t>
  </si>
  <si>
    <t>SERPINB12, SERPINB13, SERPINB11, SERPINB7, SERPINB2, SERPINB10, SERPINB4, SERPINB3</t>
  </si>
  <si>
    <t>LREA.k9ac_6</t>
  </si>
  <si>
    <t>PRDM8, FGF5, C4orf22, GK2, ANTXR2</t>
  </si>
  <si>
    <t>LREA.k9ac_10</t>
  </si>
  <si>
    <t>chrX</t>
  </si>
  <si>
    <t>MGC16121, ---, PLAC1, FAM122B</t>
  </si>
  <si>
    <t>LREA.k27me3_3</t>
  </si>
  <si>
    <t>WDR63, SSX2IP, LPAR3, MCOLN2, MCOLN3, SYDE2</t>
  </si>
  <si>
    <t>LREA.k27me3_4</t>
  </si>
  <si>
    <t>---, LCE5A, CRCT1, TCHH, RPTN, HRNR, FLG2, CRNN, LCE3E, LCE3D</t>
  </si>
  <si>
    <t>LREA.k27me3_5</t>
  </si>
  <si>
    <t>LCE2A, LCE4A, LCE1F, LCE1E, LCE1D, LCE1B, LCE1A, SMCP, IVL, SPRR4, SPRR1A, SPRR3, SPRR1B, LCE1C, SPRR2D, SPRR2B, SPRR2A, SPRR2B, SPRR2G</t>
  </si>
  <si>
    <t>LREA.k27me3_8</t>
  </si>
  <si>
    <t>CD46, CAMK1G, G0S2, HSD11B1, TRAF3IP3, CD34, PLXNA2, LAMB3</t>
  </si>
  <si>
    <t>LREA.k27me3_16</t>
  </si>
  <si>
    <t>chr12</t>
  </si>
  <si>
    <t>C12orf40, LRRK2, MUC19, CPNE8, KIF21A, ABCD2, SLC2A13</t>
  </si>
  <si>
    <t>LREA.k27me3_23</t>
  </si>
  <si>
    <t>chr19</t>
  </si>
  <si>
    <t>CD177, PSG3, PSG8, PSG1, PSG6, PSG11, PSG2, PSG4, PSG9</t>
  </si>
  <si>
    <t>LREA.k27me3_30</t>
  </si>
  <si>
    <t>SLC20A1, NT5DC4, ---, IL1F7, IL1F9, IL1F6, IL1F5, IL1F10, IL1RN, PSD4, CKAP2L, IL1A, IL1B, IL1F8, PAX8</t>
  </si>
  <si>
    <t>LREA.k27me3_31</t>
  </si>
  <si>
    <t>chr20</t>
  </si>
  <si>
    <t>---, SIRPB2, SIRPD, SIRPB1, SIRPG</t>
  </si>
  <si>
    <t>LREA.k27me3_36</t>
  </si>
  <si>
    <t>FGB, LRAT, RBM46, PLRG1, FGA, FGG</t>
  </si>
  <si>
    <t>LREA.k27me3_37</t>
  </si>
  <si>
    <t>chr5</t>
  </si>
  <si>
    <t>FCHO2, TMEM171, TMEM174, BTF3, ---, UTP15, FOXD1, ANKRA2, ---</t>
  </si>
  <si>
    <t>LREA.k27me3_38</t>
  </si>
  <si>
    <t>ITK, CYFIP2, ICHTHYIN, ---, THG1L, C5orf40, ADAM19, SOX30</t>
  </si>
  <si>
    <t>LREA.k27me3_41</t>
  </si>
  <si>
    <t>GUCA1A, HCRP1, UBR2, GUCA1B, MRPS10, TRERF1, TRERF1</t>
  </si>
  <si>
    <t>LREA.k27me3_42</t>
  </si>
  <si>
    <t>chr7</t>
  </si>
  <si>
    <t>CYP3A43, CYP3A4, CYP3A5,CYP3A7</t>
  </si>
  <si>
    <t>LREA.k27me3_46</t>
  </si>
  <si>
    <t>PHF6, HPRT1, MGC16121, ---, PLAC1</t>
  </si>
  <si>
    <t>LRES</t>
  </si>
  <si>
    <t>LRES.exp1</t>
  </si>
  <si>
    <t>chr10</t>
  </si>
  <si>
    <t>PLXDC2, NEBL, C10orf113, ---</t>
  </si>
  <si>
    <t>LRES.exp2</t>
  </si>
  <si>
    <t>PPFIBP2, CYB5R2, OVCH2, ---, ---, OR5P2, OR5P3, OR5E1P, ---, OR10A6</t>
  </si>
  <si>
    <t>LRES.exp3</t>
  </si>
  <si>
    <t>---, CAT, ELF5, EHF</t>
  </si>
  <si>
    <t>LRES.exp4</t>
  </si>
  <si>
    <t>MMP8, MMP10, MMP1, MMP3, MMP12, MMP13</t>
  </si>
  <si>
    <t>LRES.exp5</t>
  </si>
  <si>
    <t>chr13</t>
  </si>
  <si>
    <t>COL4A1, ---, COL4A2, ---</t>
  </si>
  <si>
    <t>LRES.exp6</t>
  </si>
  <si>
    <t>chr16</t>
  </si>
  <si>
    <t>MMP2, LPCAT2, CAPNS2, SLC6A2, CES1, CES4*</t>
  </si>
  <si>
    <t>LRES.exp7</t>
  </si>
  <si>
    <t>APCDD1, NAPG, FAM38B, FAM38B2, C18orf58, GNAL, CHMP1B, MPPE1</t>
  </si>
  <si>
    <t>LRES.exp10</t>
  </si>
  <si>
    <t>KLK5, KLK6, KLK7, KLK8, KLK9, KLK10, KLK11</t>
  </si>
  <si>
    <t>LRES.exp11</t>
  </si>
  <si>
    <t>WDSUB1, BAZ2B, ---, MARCH7, CD302, LY75, PLA2R1, ITGB6, C2orf12, RBMS1, RBMS1</t>
  </si>
  <si>
    <t>LRES.exp12</t>
  </si>
  <si>
    <t>GULP1, DIRC1, COL3A1, COL5A2, WDR75, SLC40A1</t>
  </si>
  <si>
    <t>LRES.exp13</t>
  </si>
  <si>
    <t>chr21</t>
  </si>
  <si>
    <t>CYYR1, ADAMTS1, ADAMTS5</t>
  </si>
  <si>
    <t>LRES.exp14</t>
  </si>
  <si>
    <t>chr22</t>
  </si>
  <si>
    <t>TIMP3, ---, LARGE, ---, ISX</t>
  </si>
  <si>
    <t>LRES.exp15</t>
  </si>
  <si>
    <t>chr3</t>
  </si>
  <si>
    <t>LOC401070, PRICKLE2, ---, ADAMTS9, MAGI1, ---, ---</t>
  </si>
  <si>
    <t>LRES.exp16</t>
  </si>
  <si>
    <t>LXN, RARRES1, ---, MFSD1</t>
  </si>
  <si>
    <t>LRES.exp18</t>
  </si>
  <si>
    <t>UFSP2, ---, CCDC110, PDLIM3, SORBS2, SORBS2, ---</t>
  </si>
  <si>
    <t>LRES.exp19</t>
  </si>
  <si>
    <t>ENPP4, ENPP5, RCAN2, CYP39A1, SLC25A27</t>
  </si>
  <si>
    <t>LRES.exp21</t>
  </si>
  <si>
    <t>chr9</t>
  </si>
  <si>
    <t>GCNT1, ---, PRUNE2, PRUNE2</t>
  </si>
  <si>
    <t>LRES.K9ac2</t>
  </si>
  <si>
    <t>---, HIST2H2AC, BOLA1, VPS45, PLEKHO1, --, HIST2H2BE, HIST2H2AB, SV2A, SF3B4, MTMR11, OTUD7B, ANP32E</t>
  </si>
  <si>
    <t>LRES.K9ac4</t>
  </si>
  <si>
    <t>RGL1, TSEN15, C1orf21, RNF2, C1orf26, HMCN1, PRG4, ---, C1orf27, ARPC5, APOBEC4, GLT25D2, EDEM3, FAM129A, C1orf25, IVNS1ABP, TPR</t>
  </si>
  <si>
    <t>LRES.K9ac10</t>
  </si>
  <si>
    <t>C14orf28, FAM179B, PRPF39, KLHL28</t>
  </si>
  <si>
    <t>LRES.K9ac12</t>
  </si>
  <si>
    <r>
      <t>COQ10B,</t>
    </r>
    <r>
      <rPr>
        <sz val="10"/>
        <rFont val="Arial"/>
      </rPr>
      <t xml:space="preserve"> HSPE1, MOBKL3, MARS2, HSPD1, RFTN2</t>
    </r>
  </si>
  <si>
    <t>LRES.K9ac18</t>
  </si>
  <si>
    <t>BZW2, TSPAN13, TMEM195, MEOX2, SOSTDC1, ANKMY2</t>
  </si>
  <si>
    <t>LRES.K9ac20</t>
  </si>
  <si>
    <t>chr8</t>
  </si>
  <si>
    <r>
      <t>RIPK2,</t>
    </r>
    <r>
      <rPr>
        <sz val="10"/>
        <rFont val="Arial"/>
      </rPr>
      <t xml:space="preserve"> OSGIN2, DECR1, MMP16, ---, NBN</t>
    </r>
  </si>
  <si>
    <t>LRES.k27me3_4</t>
  </si>
  <si>
    <t>HTR3B, HTR3A, ZBTB16, NNMT, RBM7, C11orf71</t>
  </si>
  <si>
    <t>LRES.k27me3_5</t>
  </si>
  <si>
    <t>NCKAP1L, PDE1B, MUCL1, GTSF1, PPP1R1A, LACRT, DCD, KIAA0748</t>
  </si>
  <si>
    <t>LRES.k27me3_6</t>
  </si>
  <si>
    <t>---, ---, ---, TMEM5, SRGAP1, C12orf61, PPM1H, AVPR1A, DPY19L2, C12orf66</t>
  </si>
  <si>
    <t>LRES.k27me3_7</t>
  </si>
  <si>
    <t>C12orf12, EPYC, KERA, LUM, DCN, BTG1</t>
  </si>
  <si>
    <t>LRES.k27me3_9</t>
  </si>
  <si>
    <t>C18orf16, AQP4, CHST9, CDH2</t>
  </si>
  <si>
    <t>LRES.k27me3_10</t>
  </si>
  <si>
    <t>WBP11P1, ASXL3, DTNA, KLHL14, C18orf34, NOL4</t>
  </si>
  <si>
    <t>LRES.k27me3_12</t>
  </si>
  <si>
    <t>LOC400965, SMYD1, THNSL2, CD8B, KRCC1, FABP1</t>
  </si>
  <si>
    <t>LRES.k27me3_14</t>
  </si>
  <si>
    <t>PLCB1, PLCB4, C20orf103, HAO1, TXNDC13, PAK7</t>
  </si>
  <si>
    <t>LRES.k27me3_15</t>
  </si>
  <si>
    <t>BACE2, FAM3B, MX2, MX1, TMPRSS2</t>
  </si>
  <si>
    <t>LRES.k27me3_16</t>
  </si>
  <si>
    <t>TMEM108, BFSP2, CDV3, TF, SRPRB, NPHP3, TOPBP1, RAB6B, C3orf36, SLCO2A1, RYK</t>
  </si>
  <si>
    <t>LRES.k27me3_18</t>
  </si>
  <si>
    <t>---, PTX3, C3orf55, CCNL1, VEPH1, SHOX2</t>
  </si>
  <si>
    <t>LRES.k27me3_19</t>
  </si>
  <si>
    <t>GSX2, PDGFRA, KIT, SRD5A3, TMEM165, CHIC2, KDR</t>
  </si>
  <si>
    <t>LRES.k27me3_20</t>
  </si>
  <si>
    <t>SCGB3A2, DPYSL3, JAKMIP2, SPINK1, C5orf46</t>
  </si>
  <si>
    <t>LRES.k27me3_21</t>
  </si>
  <si>
    <t>---, ENPP4, SLC25A27, TDRD6, CLIC5, ENPP5, RCAN2, CYP39A1, PLA2G7</t>
  </si>
  <si>
    <t>LRES.k27me3_23</t>
  </si>
  <si>
    <t>PNRC1, PM20D2, ANKRD6, SRrp35, GABRR1, GABRR2, ---, UBE2J1, RRAGD, LYRM2, MDN1</t>
  </si>
  <si>
    <t>LRES.k27me3_24</t>
  </si>
  <si>
    <t>ENPP3, ENPP1, TAAR9, TAAR8, TAAR6, CTGF, MOXD1, STX7, TAAR5, TAAR3, TAAR2, TAAR1, VNN1</t>
  </si>
  <si>
    <t>LRES.k27me3_26</t>
  </si>
  <si>
    <t>YTHDF3, BHLHB5, MTFR1, TTPA, CYP7B1, ARMC1</t>
  </si>
  <si>
    <t>LRES.k27me3_27</t>
  </si>
  <si>
    <t>COLEC10, MAL2, NOV, EXT1, SAMD12, TNFRSF11B, ENPP2, TAF2, DSCC1</t>
  </si>
  <si>
    <t>region.name</t>
  </si>
  <si>
    <t>AUC.training_Cohort</t>
  </si>
  <si>
    <t>AUC.test_Cohort</t>
  </si>
  <si>
    <t>AUC.HM27_cohort</t>
  </si>
  <si>
    <t>refseqID.nearest</t>
  </si>
  <si>
    <t>distance.to.nearest_bp</t>
  </si>
  <si>
    <t>gene.symbol</t>
  </si>
  <si>
    <t>function</t>
  </si>
  <si>
    <t>Position.relative.to.gene</t>
  </si>
  <si>
    <t>chr22-19466</t>
  </si>
  <si>
    <t>NM_006941</t>
  </si>
  <si>
    <t>SOX10</t>
  </si>
  <si>
    <t>protein_coding</t>
  </si>
  <si>
    <t>TSS Overlapping</t>
  </si>
  <si>
    <t>chr2-30618</t>
  </si>
  <si>
    <t>NA</t>
  </si>
  <si>
    <t>NM_001145054</t>
  </si>
  <si>
    <t>C2orf81</t>
  </si>
  <si>
    <t>Body Overlapping</t>
  </si>
  <si>
    <t>chr5-12238</t>
  </si>
  <si>
    <t>NM_145867</t>
  </si>
  <si>
    <t>LTC4S</t>
  </si>
  <si>
    <t>chr14-13322</t>
  </si>
  <si>
    <t>NM_004496</t>
  </si>
  <si>
    <t>FOXA1</t>
  </si>
  <si>
    <t>Upstream</t>
  </si>
  <si>
    <t>chr14-13543</t>
  </si>
  <si>
    <t>NM_138576</t>
  </si>
  <si>
    <t>BCL11B</t>
  </si>
  <si>
    <t>Intronic</t>
  </si>
  <si>
    <t>chr1-42814</t>
  </si>
  <si>
    <t>NM_152380</t>
  </si>
  <si>
    <t>TBX15</t>
  </si>
  <si>
    <t>chr2-20560</t>
  </si>
  <si>
    <t>NM_001163523</t>
  </si>
  <si>
    <t>ITPRIPL1</t>
  </si>
  <si>
    <t>chr19-37205</t>
  </si>
  <si>
    <t>NM_001864</t>
  </si>
  <si>
    <t>COX7A1</t>
  </si>
  <si>
    <t>chr8-12256</t>
  </si>
  <si>
    <t>NM_021020</t>
  </si>
  <si>
    <t>LZTS1</t>
  </si>
  <si>
    <t>chr13-5723</t>
  </si>
  <si>
    <t>NM_007129</t>
  </si>
  <si>
    <t>ZIC2</t>
  </si>
  <si>
    <t>Downstream</t>
  </si>
  <si>
    <t>chr22-8311</t>
  </si>
  <si>
    <t>NM_023004</t>
  </si>
  <si>
    <t>RTN4R</t>
  </si>
  <si>
    <t>chr3-1581</t>
  </si>
  <si>
    <t>NR_038289</t>
  </si>
  <si>
    <t>DLG1-AS1</t>
  </si>
  <si>
    <t>processed_transcript</t>
  </si>
  <si>
    <t>chr10-20530</t>
  </si>
  <si>
    <t>NM_001042427</t>
  </si>
  <si>
    <t>C10orf53</t>
  </si>
  <si>
    <t>chr19-25869</t>
  </si>
  <si>
    <t>NM_015125</t>
  </si>
  <si>
    <t>CIC</t>
  </si>
  <si>
    <t>chr3-3421</t>
  </si>
  <si>
    <t>NM_004443</t>
  </si>
  <si>
    <t>EPHB3</t>
  </si>
  <si>
    <t>chr2-34951</t>
  </si>
  <si>
    <t>NM_032411</t>
  </si>
  <si>
    <t>C2orf40</t>
  </si>
  <si>
    <t>chr7-29631</t>
  </si>
  <si>
    <t>NM_175887</t>
  </si>
  <si>
    <t>PRR15</t>
  </si>
  <si>
    <t>TSS</t>
  </si>
  <si>
    <t>chr9-31060</t>
  </si>
  <si>
    <t>NM_001246</t>
  </si>
  <si>
    <t>ENTPD2</t>
  </si>
  <si>
    <t>chr5-15485</t>
  </si>
  <si>
    <t>NM_001161546</t>
  </si>
  <si>
    <t>C5orf65</t>
  </si>
  <si>
    <t>Body/TSS Overlapping</t>
  </si>
  <si>
    <t>chr3-6568</t>
  </si>
  <si>
    <t>chr15</t>
  </si>
  <si>
    <t>chr15-16964</t>
  </si>
  <si>
    <t>NM_005902</t>
  </si>
  <si>
    <t>SMAD3</t>
  </si>
  <si>
    <t>chr7-39009</t>
  </si>
  <si>
    <t>NM_019015, NR_030407</t>
  </si>
  <si>
    <t>CHPF2, MIR671</t>
  </si>
  <si>
    <t>protein_coding, miRNA</t>
  </si>
  <si>
    <t>Body Overlapping, Body/TSS Overlapping</t>
  </si>
  <si>
    <t>chr12-18572</t>
  </si>
  <si>
    <t>NM_173860</t>
  </si>
  <si>
    <t>HOXC12</t>
  </si>
  <si>
    <t>chr19-21221</t>
  </si>
  <si>
    <t>NM_139284</t>
  </si>
  <si>
    <t>LGI4</t>
  </si>
  <si>
    <t>chr5-2704</t>
  </si>
  <si>
    <t>NM_018927</t>
  </si>
  <si>
    <t>Protocadherin Gene Cluster</t>
  </si>
  <si>
    <t>chr5-10362</t>
  </si>
  <si>
    <t>NM_153217</t>
  </si>
  <si>
    <t>TMEM174</t>
  </si>
  <si>
    <t>chr19-95</t>
  </si>
  <si>
    <t>NM_002501</t>
  </si>
  <si>
    <t>NFIX</t>
  </si>
  <si>
    <t>chr15-3433</t>
  </si>
  <si>
    <t>NM_033544</t>
  </si>
  <si>
    <t>RCCD1</t>
  </si>
  <si>
    <t>chr7-13793</t>
  </si>
  <si>
    <t>NR_029510, NR_029831, NM_182776</t>
  </si>
  <si>
    <t>MIR93, MIR106B, MCM7</t>
  </si>
  <si>
    <t>miRNA, miRNA, protein_coding</t>
  </si>
  <si>
    <t>TSS Overlapping, Body/TSS Overlapping, Body Overlapping</t>
  </si>
  <si>
    <t>chr12-11002</t>
  </si>
  <si>
    <t>NM_001270485</t>
  </si>
  <si>
    <t>CAMKK2</t>
  </si>
  <si>
    <t>chr7-20231</t>
  </si>
  <si>
    <t>NM_198098</t>
  </si>
  <si>
    <t>AQP1</t>
  </si>
  <si>
    <t>chr8-17302</t>
  </si>
  <si>
    <t>NM_001142857</t>
  </si>
  <si>
    <t>EFCAB1</t>
  </si>
  <si>
    <t>chr7-11523</t>
  </si>
  <si>
    <t>NR_038835</t>
  </si>
  <si>
    <t>MNX1-AS1</t>
  </si>
  <si>
    <t>antisense</t>
  </si>
  <si>
    <t>chr19-28867</t>
  </si>
  <si>
    <t>NM_014299</t>
  </si>
  <si>
    <t>BRD4</t>
  </si>
  <si>
    <t>chr7-36589</t>
  </si>
  <si>
    <t>NM_198956</t>
  </si>
  <si>
    <t>SP8</t>
  </si>
  <si>
    <t>chr11-21330</t>
  </si>
  <si>
    <t>NM_001014811</t>
  </si>
  <si>
    <t>ME3</t>
  </si>
  <si>
    <t>chr3-18012</t>
  </si>
  <si>
    <t>NM_005442</t>
  </si>
  <si>
    <t>EOMES</t>
  </si>
  <si>
    <t>chr1-21524</t>
  </si>
  <si>
    <t>NM_018207</t>
  </si>
  <si>
    <t>TRIM62</t>
  </si>
  <si>
    <t>locus</t>
  </si>
  <si>
    <t>TranscriptionFactorBindingSites</t>
  </si>
  <si>
    <t>SpecificMethylation</t>
  </si>
  <si>
    <t>LCT4S</t>
  </si>
  <si>
    <t>V$TAL1ALPHAE47_01</t>
  </si>
  <si>
    <t>AllTumours</t>
  </si>
  <si>
    <r>
      <t xml:space="preserve">V$RREB1_01, V$STAT1_01, V$STAT3_01, </t>
    </r>
    <r>
      <rPr>
        <b/>
        <u/>
        <sz val="12"/>
        <color theme="1"/>
        <rFont val="Calibri"/>
        <scheme val="minor"/>
      </rPr>
      <t>V$AHRARNT_01,</t>
    </r>
    <r>
      <rPr>
        <sz val="12"/>
        <color theme="1"/>
        <rFont val="Calibri"/>
        <family val="2"/>
        <scheme val="minor"/>
      </rPr>
      <t xml:space="preserve"> V$PAX3_01, V$CDPCR3_01, V$COMP1_01, V$CDPCR3_01, V$AP4_01, V$CREL_01, </t>
    </r>
    <r>
      <rPr>
        <b/>
        <u/>
        <sz val="12"/>
        <color theme="1"/>
        <rFont val="Calibri"/>
        <scheme val="minor"/>
      </rPr>
      <t>V$NFKB_C,</t>
    </r>
    <r>
      <rPr>
        <sz val="12"/>
        <color theme="1"/>
        <rFont val="Calibri"/>
        <family val="2"/>
        <scheme val="minor"/>
      </rPr>
      <t xml:space="preserve"> </t>
    </r>
    <r>
      <rPr>
        <b/>
        <u/>
        <sz val="12"/>
        <color theme="1"/>
        <rFont val="Calibri"/>
        <scheme val="minor"/>
      </rPr>
      <t>V$NFKAPPAB_01</t>
    </r>
    <r>
      <rPr>
        <sz val="12"/>
        <color theme="1"/>
        <rFont val="Calibri"/>
        <family val="2"/>
        <scheme val="minor"/>
      </rPr>
      <t xml:space="preserve">, V$ZIC2_01, V$ARP1_01, V$GCNF_01, V$MYB_Q6, V$TCF11_01, V$ER_Q6, V$OCT1_05, </t>
    </r>
    <r>
      <rPr>
        <b/>
        <u/>
        <sz val="12"/>
        <color theme="1"/>
        <rFont val="Calibri"/>
        <scheme val="minor"/>
      </rPr>
      <t>V$AHR_01,</t>
    </r>
    <r>
      <rPr>
        <sz val="12"/>
        <color theme="1"/>
        <rFont val="Calibri"/>
        <family val="2"/>
        <scheme val="minor"/>
      </rPr>
      <t xml:space="preserve"> V$STAT1_01, V$HOX13_01, </t>
    </r>
    <r>
      <rPr>
        <b/>
        <u/>
        <sz val="12"/>
        <color theme="1"/>
        <rFont val="Calibri"/>
        <scheme val="minor"/>
      </rPr>
      <t>V$NFKB_C,</t>
    </r>
    <r>
      <rPr>
        <sz val="12"/>
        <color theme="1"/>
        <rFont val="Calibri"/>
        <family val="2"/>
        <scheme val="minor"/>
      </rPr>
      <t xml:space="preserve"> V$GATA3_01,</t>
    </r>
    <r>
      <rPr>
        <b/>
        <u/>
        <sz val="12"/>
        <color theme="1"/>
        <rFont val="Calibri"/>
        <scheme val="minor"/>
      </rPr>
      <t xml:space="preserve"> V$GATA2_01</t>
    </r>
    <r>
      <rPr>
        <sz val="12"/>
        <color theme="1"/>
        <rFont val="Calibri"/>
        <family val="2"/>
        <scheme val="minor"/>
      </rPr>
      <t xml:space="preserve">, V$LMO2COM_02, V$PAX2_01, V$TCF11_01, V$PPARG_02, V$ZIC3_01, V$HOXA3_01, V$ELK1_01, V$TCF11_01, V$GATA1_03, V$ZIC3_01, V$ER_Q6, V$ROAZ_01, </t>
    </r>
    <r>
      <rPr>
        <b/>
        <u/>
        <sz val="12"/>
        <color theme="1"/>
        <rFont val="Calibri"/>
        <scheme val="minor"/>
      </rPr>
      <t>V$AHRARNT_01,</t>
    </r>
    <r>
      <rPr>
        <sz val="12"/>
        <color theme="1"/>
        <rFont val="Calibri"/>
        <family val="2"/>
        <scheme val="minor"/>
      </rPr>
      <t xml:space="preserve"> V$NRSF_01, V$RORA1_01, V$GCNF_01, V$MYOGNF1_01, V$NFY_Q6, V$MYOGNF1_01, V$ATF6_01, V$RORA1_01, V$ER_Q6, V$TCF11_01, </t>
    </r>
    <r>
      <rPr>
        <b/>
        <u/>
        <sz val="12"/>
        <color theme="1"/>
        <rFont val="Calibri"/>
        <scheme val="minor"/>
      </rPr>
      <t>V$P53_01,</t>
    </r>
    <r>
      <rPr>
        <sz val="12"/>
        <color theme="1"/>
        <rFont val="Calibri"/>
        <family val="2"/>
        <scheme val="minor"/>
      </rPr>
      <t xml:space="preserve"> V$P300_01, </t>
    </r>
    <r>
      <rPr>
        <b/>
        <u/>
        <sz val="12"/>
        <color theme="1"/>
        <rFont val="Calibri"/>
        <scheme val="minor"/>
      </rPr>
      <t>V$E2F_02,</t>
    </r>
    <r>
      <rPr>
        <sz val="12"/>
        <color theme="1"/>
        <rFont val="Calibri"/>
        <family val="2"/>
        <scheme val="minor"/>
      </rPr>
      <t xml:space="preserve"> V$MAZR_01, V$MZF1_02, V$TAXCREB_01, V$TGIF_01, V$SRF_01, V$TATA_01, </t>
    </r>
    <r>
      <rPr>
        <b/>
        <u/>
        <sz val="12"/>
        <color theme="1"/>
        <rFont val="Calibri"/>
        <scheme val="minor"/>
      </rPr>
      <t>V$P53_01,</t>
    </r>
    <r>
      <rPr>
        <sz val="12"/>
        <color theme="1"/>
        <rFont val="Calibri"/>
        <family val="2"/>
        <scheme val="minor"/>
      </rPr>
      <t xml:space="preserve"> V$LYF1_01, V$PPARA_01, V$HEN1_02, V$TAL1ALPHAE47_01, V$AP4_Q6</t>
    </r>
  </si>
  <si>
    <r>
      <rPr>
        <b/>
        <u/>
        <sz val="12"/>
        <color theme="1"/>
        <rFont val="Calibri"/>
        <scheme val="minor"/>
      </rPr>
      <t>V$P53_02,</t>
    </r>
    <r>
      <rPr>
        <sz val="12"/>
        <color theme="1"/>
        <rFont val="Calibri"/>
        <family val="2"/>
        <scheme val="minor"/>
      </rPr>
      <t xml:space="preserve"> V$AP2REP_01, V$S8_01, V$NKX25_02, V$MSX1_01, </t>
    </r>
    <r>
      <rPr>
        <b/>
        <u/>
        <sz val="12"/>
        <color theme="1"/>
        <rFont val="Calibri"/>
        <scheme val="minor"/>
      </rPr>
      <t>V$PAX5_02,</t>
    </r>
    <r>
      <rPr>
        <sz val="12"/>
        <color theme="1"/>
        <rFont val="Calibri"/>
        <family val="2"/>
        <scheme val="minor"/>
      </rPr>
      <t xml:space="preserve"> </t>
    </r>
    <r>
      <rPr>
        <b/>
        <u/>
        <sz val="12"/>
        <color theme="1"/>
        <rFont val="Calibri"/>
        <scheme val="minor"/>
      </rPr>
      <t>V$P53_01,</t>
    </r>
    <r>
      <rPr>
        <sz val="12"/>
        <color theme="1"/>
        <rFont val="Calibri"/>
        <family val="2"/>
        <scheme val="minor"/>
      </rPr>
      <t xml:space="preserve"> V$PAX4_01, V$ZIC1_01, V$ZIC3_01</t>
    </r>
  </si>
  <si>
    <r>
      <t xml:space="preserve">V$EVI1_04, V$MYOD_01, V$AP4_Q6, V$MEF2_02, V$RSRFC4_01, V$MRF2_01, V$ARP1_01, V$MIF1_01, V$OCT1_06, V$HNF4_01_B, V$GCNF_01, V$ATF6_01, V$NMYC_01, V$USF_Q6, V$E47_01, V$AP4_01, V$LMO2COM_01, V$NRSF_01, V$PPARG_02, V$PAX6_01, V$TAL1ALPHAE47_01, V$TAL1BETAITF2_01, </t>
    </r>
    <r>
      <rPr>
        <b/>
        <u/>
        <sz val="12"/>
        <color theme="1"/>
        <rFont val="Calibri"/>
        <scheme val="minor"/>
      </rPr>
      <t>V$P53_01,</t>
    </r>
    <r>
      <rPr>
        <sz val="12"/>
        <color theme="1"/>
        <rFont val="Calibri"/>
        <family val="2"/>
        <scheme val="minor"/>
      </rPr>
      <t xml:space="preserve"> V$AP4_01, V$AP2_Q6, V$PPARG_02,</t>
    </r>
    <r>
      <rPr>
        <b/>
        <u/>
        <sz val="12"/>
        <color theme="1"/>
        <rFont val="Calibri"/>
        <scheme val="minor"/>
      </rPr>
      <t xml:space="preserve"> V$ARNT_02</t>
    </r>
    <r>
      <rPr>
        <sz val="12"/>
        <color theme="1"/>
        <rFont val="Calibri"/>
        <family val="2"/>
        <scheme val="minor"/>
      </rPr>
      <t>, V$CREBP1_Q2, V$AP4_01, V$LMO2COM_01, V$PAX6_01, V$PAX2_01, V$CMYB_01, V$EGR2_01, V$EGR3_01, V$YY1_01, V$ELK1_02, V$OLF1_01, V$GATA_C, V$PAX4_01, V$AP2REP_01, V$MZF1_01, V$AP2REP_01, V$COMP1_01, V$IRF1_01, V$IRF2_01, V$GFI1_01, V$ATF6_01, V$PAX3_01, V$GATA3_01</t>
    </r>
  </si>
  <si>
    <t>Basal-tumours</t>
  </si>
  <si>
    <t>FOXA1_A</t>
  </si>
  <si>
    <r>
      <t xml:space="preserve">V$CEBPA_01, V$CHOP_01, V$SRF_01, </t>
    </r>
    <r>
      <rPr>
        <b/>
        <u/>
        <sz val="12"/>
        <color theme="1"/>
        <rFont val="Calibri"/>
        <scheme val="minor"/>
      </rPr>
      <t>V$P53_01,</t>
    </r>
    <r>
      <rPr>
        <sz val="12"/>
        <color theme="1"/>
        <rFont val="Calibri"/>
        <family val="2"/>
        <scheme val="minor"/>
      </rPr>
      <t xml:space="preserve"> V$SOX5_01, V$COMP1_01, V$NKX61_01, V$EGR1_01, </t>
    </r>
    <r>
      <rPr>
        <b/>
        <u/>
        <sz val="12"/>
        <color theme="1"/>
        <rFont val="Calibri"/>
        <scheme val="minor"/>
      </rPr>
      <t>V$E2F_03,</t>
    </r>
    <r>
      <rPr>
        <sz val="12"/>
        <color theme="1"/>
        <rFont val="Calibri"/>
        <family val="2"/>
        <scheme val="minor"/>
      </rPr>
      <t xml:space="preserve"> V$GATA1_05, V$TATA_01, V$ELK1_01, </t>
    </r>
    <r>
      <rPr>
        <b/>
        <u/>
        <sz val="12"/>
        <color theme="1"/>
        <rFont val="Calibri"/>
        <scheme val="minor"/>
      </rPr>
      <t>V$AHRARNT_01,</t>
    </r>
    <r>
      <rPr>
        <sz val="12"/>
        <color theme="1"/>
        <rFont val="Calibri"/>
        <family val="2"/>
        <scheme val="minor"/>
      </rPr>
      <t xml:space="preserve"> V$HMX1_01, V$PPARG_03, V$COUP_01, V$POU6F1_01, V$SOX9_B1, V$CDPCR1_01, V$CART1_01, V$S8_01, V$LHX3_01, V$PPARG_03, V$SOX9_B1, V$GATA3_01, V$GATA1_01, </t>
    </r>
    <r>
      <rPr>
        <b/>
        <u/>
        <sz val="12"/>
        <color theme="1"/>
        <rFont val="Calibri"/>
        <scheme val="minor"/>
      </rPr>
      <t>V$GATA2_01,</t>
    </r>
    <r>
      <rPr>
        <sz val="12"/>
        <color theme="1"/>
        <rFont val="Calibri"/>
        <family val="2"/>
        <scheme val="minor"/>
      </rPr>
      <t xml:space="preserve"> V$TAL1ALPHAE47_01, V$TAL1BETAE47_01, V$RP58_01, V$STAT3_01, V$MIF1_01, V$STAT5A_02, V$TAXCREB_01, </t>
    </r>
    <r>
      <rPr>
        <b/>
        <u/>
        <sz val="12"/>
        <color theme="1"/>
        <rFont val="Calibri"/>
        <scheme val="minor"/>
      </rPr>
      <t>V$NFKB_C,</t>
    </r>
    <r>
      <rPr>
        <sz val="12"/>
        <color theme="1"/>
        <rFont val="Calibri"/>
        <family val="2"/>
        <scheme val="minor"/>
      </rPr>
      <t xml:space="preserve"> V$SRF_01, V$SOX9_B1, V$SOX5_01, V$GR_Q6, V$TAL1ALPHAE47_01, V$TAL1BETAE47_01, V$TAL1BETAITF2_01, V$HNF4_01, V$EVI1_03, V$CHX10_01, V$S8_01, V$NKX25_02, V$GCNF_01, V$SOX5_01, V$COMP1_01, V$ISRE_01, V$IRF2_01, </t>
    </r>
    <r>
      <rPr>
        <b/>
        <u/>
        <sz val="12"/>
        <color theme="1"/>
        <rFont val="Calibri"/>
        <scheme val="minor"/>
      </rPr>
      <t>V$AHR_01,</t>
    </r>
    <r>
      <rPr>
        <sz val="12"/>
        <color theme="1"/>
        <rFont val="Calibri"/>
        <family val="2"/>
        <scheme val="minor"/>
      </rPr>
      <t xml:space="preserve"> V$STAT5B_01, V$FOXO4_02, V$FOXD3_01, V$OCT1_07, V$CEBP_01, V$CEBPB_01, V$SRF_01, V$HAND1E47_01, V$BRACH_01, V$ZID_01, V$CDPCR1_01, V$EN1_01, </t>
    </r>
    <r>
      <rPr>
        <b/>
        <u/>
        <sz val="12"/>
        <color theme="1"/>
        <rFont val="Calibri"/>
        <scheme val="minor"/>
      </rPr>
      <t>V$NFKAPPAB50_01,</t>
    </r>
    <r>
      <rPr>
        <sz val="12"/>
        <color theme="1"/>
        <rFont val="Calibri"/>
        <family val="2"/>
        <scheme val="minor"/>
      </rPr>
      <t xml:space="preserve"> V$SREBP1_02, V$HEN1_01, V$RFX1_02, V$TAXCREB_01, V$AP2REP_01, V$AML1_01, </t>
    </r>
    <r>
      <rPr>
        <b/>
        <u/>
        <sz val="12"/>
        <color theme="1"/>
        <rFont val="Calibri"/>
        <scheme val="minor"/>
      </rPr>
      <t>V$PAX5_01,</t>
    </r>
    <r>
      <rPr>
        <sz val="12"/>
        <color theme="1"/>
        <rFont val="Calibri"/>
        <family val="2"/>
        <scheme val="minor"/>
      </rPr>
      <t xml:space="preserve"> V$PPARG_02, V$TCF11MAFG_01, V$NRSF_01, V$NCX_01, V$PPARG_02, V$RFX1_01, </t>
    </r>
    <r>
      <rPr>
        <b/>
        <u/>
        <sz val="12"/>
        <color theme="1"/>
        <rFont val="Calibri"/>
        <scheme val="minor"/>
      </rPr>
      <t>V$PAX5_01,</t>
    </r>
    <r>
      <rPr>
        <sz val="12"/>
        <color theme="1"/>
        <rFont val="Calibri"/>
        <family val="2"/>
        <scheme val="minor"/>
      </rPr>
      <t xml:space="preserve"> V$PAX4_01, V$ROAZ_01, V$ROAZ_01, V$ATF_01, V$CREB_Q4, V$TCF11_01, V$TCF11_01, V$GCNF_01, V$TCF11_01, V$ZID_01, V$PPARA_01, V$PPARG_03, V$HNF4_01, V$NRSF_01, V$OLF1_01, V$SP1_01</t>
    </r>
  </si>
  <si>
    <t>FOXA1_B</t>
  </si>
  <si>
    <t>V$CDC5_01, V$CDC5_01, V$EVI1_06, V$CDC5_01, V$MEF2_04, V$OCT1_07, V$USF_Q6, V$SREBP1_01, V$PAX4_03, V$MAZR_01, V$GATA1_05, V$TST1_01</t>
  </si>
  <si>
    <t>CIRBP</t>
  </si>
  <si>
    <r>
      <t xml:space="preserve">V$SRF_C, V$IRF7_01, </t>
    </r>
    <r>
      <rPr>
        <b/>
        <u/>
        <sz val="12"/>
        <color theme="1"/>
        <rFont val="Calibri"/>
        <scheme val="minor"/>
      </rPr>
      <t>V$P53_02,</t>
    </r>
    <r>
      <rPr>
        <sz val="12"/>
        <color theme="1"/>
        <rFont val="Calibri"/>
        <family val="2"/>
        <scheme val="minor"/>
      </rPr>
      <t xml:space="preserve"> V$AP4_01, </t>
    </r>
    <r>
      <rPr>
        <b/>
        <u/>
        <sz val="12"/>
        <color theme="1"/>
        <rFont val="Calibri"/>
        <scheme val="minor"/>
      </rPr>
      <t>V$PAX5_01,</t>
    </r>
    <r>
      <rPr>
        <sz val="12"/>
        <color theme="1"/>
        <rFont val="Calibri"/>
        <family val="2"/>
        <scheme val="minor"/>
      </rPr>
      <t xml:space="preserve"> V$P300_01</t>
    </r>
  </si>
  <si>
    <t>seqnames</t>
  </si>
  <si>
    <t>width</t>
  </si>
  <si>
    <t>name</t>
  </si>
  <si>
    <t>AUC.train</t>
  </si>
  <si>
    <t>AUC.test</t>
  </si>
  <si>
    <t>refseq.nearest</t>
  </si>
  <si>
    <t>basal.meanBeta</t>
  </si>
  <si>
    <t>basal.stdevBeta</t>
  </si>
  <si>
    <t>other.meanBeta</t>
  </si>
  <si>
    <t>other.stdevBeta</t>
  </si>
  <si>
    <t>chr14-14790</t>
  </si>
  <si>
    <t>FOXA1*</t>
  </si>
  <si>
    <t>LZTS1*</t>
  </si>
  <si>
    <t>chr13-15335</t>
  </si>
  <si>
    <t>NM_019015</t>
  </si>
  <si>
    <t>CHPF2</t>
  </si>
  <si>
    <t>NR_030407</t>
  </si>
  <si>
    <t>MIR671</t>
  </si>
  <si>
    <t>miRNA</t>
  </si>
  <si>
    <t>chr14-3118</t>
  </si>
  <si>
    <t>chr10-22913</t>
  </si>
  <si>
    <t>NM_024875</t>
  </si>
  <si>
    <t>SYNPO2L</t>
  </si>
  <si>
    <t>chr19-47460</t>
  </si>
  <si>
    <t>NM_001280</t>
  </si>
  <si>
    <t>CIRBP*</t>
  </si>
  <si>
    <t>NR_029510</t>
  </si>
  <si>
    <t>MIR93</t>
  </si>
  <si>
    <t>*Hypermethylated in basal tumours</t>
  </si>
  <si>
    <t>Name</t>
  </si>
  <si>
    <t>Sequence</t>
  </si>
  <si>
    <r>
      <t>Annealing Temp (</t>
    </r>
    <r>
      <rPr>
        <sz val="10"/>
        <color theme="1"/>
        <rFont val="Cambria"/>
      </rPr>
      <t>C)</t>
    </r>
  </si>
  <si>
    <r>
      <t>MgCl</t>
    </r>
    <r>
      <rPr>
        <vertAlign val="subscript"/>
        <sz val="10"/>
        <color theme="1"/>
        <rFont val="Cambria"/>
      </rPr>
      <t xml:space="preserve">2 </t>
    </r>
    <r>
      <rPr>
        <sz val="10"/>
        <color theme="1"/>
        <rFont val="Cambria"/>
      </rPr>
      <t>Conc. (μM)</t>
    </r>
  </si>
  <si>
    <t>Amplicon Size (bp)</t>
  </si>
  <si>
    <t>Amplicon Coordinates (hg18)</t>
  </si>
  <si>
    <t>Assay Type</t>
  </si>
  <si>
    <t>Primer Type</t>
  </si>
  <si>
    <t>SOX10bis_P_F1</t>
  </si>
  <si>
    <t>GATTGTTAGATAGTTTYGTTTTGAGGTGT</t>
  </si>
  <si>
    <t>chr22:36709251-36709625</t>
  </si>
  <si>
    <t>Semi-nested</t>
  </si>
  <si>
    <t>Forward</t>
  </si>
  <si>
    <t>SOX10bis_P_FN2</t>
  </si>
  <si>
    <t>TTATTTTGAATTTATTYGAAGTTAGAGGGT</t>
  </si>
  <si>
    <t>Nested Forward</t>
  </si>
  <si>
    <t>SOX10bis_P_R2</t>
  </si>
  <si>
    <t>ACRAATCRAACCTACRAACCAA</t>
  </si>
  <si>
    <t>Reverse</t>
  </si>
  <si>
    <t>FOXA1bis_M_F</t>
  </si>
  <si>
    <t>GGTTTAGGGGTYGGTTTGAGTT</t>
  </si>
  <si>
    <t>chr14:37131137-37131472</t>
  </si>
  <si>
    <t>Nested</t>
  </si>
  <si>
    <t>FOXA1bis_M_FN</t>
  </si>
  <si>
    <t>GYGGGYGTTATGAATAGTATGAT</t>
  </si>
  <si>
    <t>FOXA1bis_M_RN</t>
  </si>
  <si>
    <t>CATAATCCACTAATAAATCTCRCTCAA</t>
  </si>
  <si>
    <t>Nested Reverse</t>
  </si>
  <si>
    <t>FOXA1bis_M_R</t>
  </si>
  <si>
    <t>CAACRAATAACRAATAAAATTCTACCAA</t>
  </si>
  <si>
    <t>C2orf40bis_M_F</t>
  </si>
  <si>
    <t>TGGTTTTGTTTAGGTTAAGGATGGGTT</t>
  </si>
  <si>
    <t>chr2:106048481-106048773</t>
  </si>
  <si>
    <t>C2orf40bis_M_FN</t>
  </si>
  <si>
    <t>TTTTGGTGTYGTTATTAATTAGTTTGGT</t>
  </si>
  <si>
    <t>C2orf40bis_M_R</t>
  </si>
  <si>
    <t>CRCTTAACCCTCAACCCTCTAA</t>
  </si>
  <si>
    <t>RASD1bis_M_F</t>
  </si>
  <si>
    <t>GAGGAGGTGTAGYGGTTTAGGTAGT</t>
  </si>
  <si>
    <t>RASD1</t>
  </si>
  <si>
    <t>chr17:17,339,341-17,339,676</t>
  </si>
  <si>
    <t>RASD1bis_M_RN</t>
  </si>
  <si>
    <t>CCRCAACRCCTTCTTATACAA</t>
  </si>
  <si>
    <t>RASD1bis_M_R</t>
  </si>
  <si>
    <t>CRACCCRCAACAACTTCTTA</t>
  </si>
  <si>
    <t>CLDN11bis_P_F</t>
  </si>
  <si>
    <t>TGTATYGAGYGTTTTTGGAGTGT</t>
  </si>
  <si>
    <t>CLDN11</t>
  </si>
  <si>
    <t>chr3:171619017-171619359</t>
  </si>
  <si>
    <t>Semi-neste</t>
  </si>
  <si>
    <t>CLDN11bis_P_FN</t>
  </si>
  <si>
    <t>GGAGYGGAATGGATATTTAGAGAT</t>
  </si>
  <si>
    <t>CLDN11bis_P_R</t>
  </si>
  <si>
    <t>CRCCRAAAACTACRAACTCAA</t>
  </si>
  <si>
    <t>Antibody</t>
  </si>
  <si>
    <t>Antibody/ChIP</t>
  </si>
  <si>
    <t>Catalogue Number</t>
  </si>
  <si>
    <t>Supplier</t>
  </si>
  <si>
    <t>Anti-acetyl-Histone H3 Antibody</t>
  </si>
  <si>
    <t>10 μg</t>
  </si>
  <si>
    <t>06-599</t>
  </si>
  <si>
    <t>Millipore</t>
  </si>
  <si>
    <t>Anti-trimethyl-Histone H3 (Lys27)</t>
  </si>
  <si>
    <t>07-449</t>
  </si>
  <si>
    <t>ChIPAb+ Trimethyl-Histone H3 (Lys4)*</t>
  </si>
  <si>
    <r>
      <t>3 μl</t>
    </r>
    <r>
      <rPr>
        <sz val="9"/>
        <color theme="1"/>
        <rFont val="Cambria"/>
      </rPr>
      <t> </t>
    </r>
  </si>
  <si>
    <t>17-614</t>
  </si>
  <si>
    <t>Anti-Histone H3 (tri methyl K36)</t>
  </si>
  <si>
    <t>ab9050-100</t>
  </si>
  <si>
    <t>Abcam</t>
  </si>
  <si>
    <t>Anti-Histone H3 (acetyl K27)</t>
  </si>
  <si>
    <t>ab4729</t>
  </si>
  <si>
    <r>
      <t>* </t>
    </r>
    <r>
      <rPr>
        <sz val="12"/>
        <color theme="1"/>
        <rFont val="Cambria"/>
      </rPr>
      <t xml:space="preserve">No concentration provided by millipore </t>
    </r>
  </si>
  <si>
    <t>Donor</t>
  </si>
  <si>
    <t>Phase</t>
  </si>
  <si>
    <t>ChIP</t>
  </si>
  <si>
    <t>Total reads</t>
  </si>
  <si>
    <t>Unique reads</t>
  </si>
  <si>
    <t>Unaligned rate</t>
  </si>
  <si>
    <t>Multiple rate</t>
  </si>
  <si>
    <t>Duplicate rate</t>
  </si>
  <si>
    <t>Unique rate</t>
  </si>
  <si>
    <t>Bre98</t>
  </si>
  <si>
    <t>HMEC</t>
  </si>
  <si>
    <t>H3K27me3*</t>
  </si>
  <si>
    <t>vHMEC</t>
  </si>
  <si>
    <t>H3K36me3*</t>
  </si>
  <si>
    <t>H3K27ac*</t>
  </si>
  <si>
    <r>
      <t>H3K4me3</t>
    </r>
    <r>
      <rPr>
        <vertAlign val="superscript"/>
        <sz val="10"/>
        <color theme="1"/>
        <rFont val="Cambria"/>
      </rPr>
      <t>#</t>
    </r>
  </si>
  <si>
    <t>Input*</t>
  </si>
  <si>
    <t>Bre67</t>
  </si>
  <si>
    <t>* BGI sequencing centre, # Ramaciotti Centre for Gene Function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1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000000"/>
      <name val="Verdana"/>
    </font>
    <font>
      <sz val="10"/>
      <name val="Arial"/>
    </font>
    <font>
      <sz val="12"/>
      <name val="Arial"/>
    </font>
    <font>
      <b/>
      <u/>
      <sz val="12"/>
      <color theme="1"/>
      <name val="Calibri"/>
      <scheme val="minor"/>
    </font>
    <font>
      <sz val="10"/>
      <color theme="1"/>
      <name val="Cambria"/>
    </font>
    <font>
      <vertAlign val="subscript"/>
      <sz val="10"/>
      <color theme="1"/>
      <name val="Cambria"/>
    </font>
    <font>
      <sz val="10"/>
      <color theme="1"/>
      <name val="Arial"/>
    </font>
    <font>
      <i/>
      <sz val="10"/>
      <color theme="1"/>
      <name val="Cambria"/>
    </font>
    <font>
      <sz val="10"/>
      <color theme="1"/>
      <name val="Calibri"/>
    </font>
    <font>
      <sz val="10"/>
      <color rgb="FF333333"/>
      <name val="Cambria"/>
    </font>
    <font>
      <sz val="9"/>
      <color theme="1"/>
      <name val="Cambria"/>
    </font>
    <font>
      <sz val="10"/>
      <color rgb="FF222222"/>
      <name val="Cambria"/>
    </font>
    <font>
      <sz val="12"/>
      <color theme="1"/>
      <name val="Cambria"/>
    </font>
    <font>
      <sz val="10"/>
      <color rgb="FF000000"/>
      <name val="Calibri"/>
    </font>
    <font>
      <vertAlign val="superscript"/>
      <sz val="10"/>
      <color theme="1"/>
      <name val="Cambria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/>
      <top style="medium">
        <color auto="1"/>
      </top>
      <bottom/>
      <diagonal/>
    </border>
  </borders>
  <cellStyleXfs count="6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4" fillId="0" borderId="0"/>
  </cellStyleXfs>
  <cellXfs count="59">
    <xf numFmtId="0" fontId="0" fillId="0" borderId="0" xfId="0"/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left" vertical="top"/>
    </xf>
    <xf numFmtId="11" fontId="0" fillId="0" borderId="1" xfId="0" applyNumberFormat="1" applyBorder="1" applyAlignment="1">
      <alignment horizontal="left" vertical="top"/>
    </xf>
    <xf numFmtId="0" fontId="0" fillId="0" borderId="1" xfId="0" applyBorder="1" applyAlignment="1">
      <alignment horizontal="left" vertical="top" wrapText="1"/>
    </xf>
    <xf numFmtId="0" fontId="0" fillId="0" borderId="1" xfId="0" applyBorder="1" applyAlignment="1">
      <alignment horizontal="center"/>
    </xf>
    <xf numFmtId="0" fontId="0" fillId="0" borderId="1" xfId="0" applyBorder="1"/>
    <xf numFmtId="11" fontId="0" fillId="0" borderId="1" xfId="0" applyNumberFormat="1" applyBorder="1"/>
    <xf numFmtId="0" fontId="3" fillId="0" borderId="0" xfId="0" applyFont="1"/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0" fontId="4" fillId="0" borderId="1" xfId="5" applyFont="1" applyFill="1" applyBorder="1" applyAlignment="1">
      <alignment horizontal="left" vertical="top"/>
    </xf>
    <xf numFmtId="0" fontId="5" fillId="0" borderId="1" xfId="5" applyFont="1" applyFill="1" applyBorder="1" applyAlignment="1">
      <alignment horizontal="left" vertical="top" wrapText="1"/>
    </xf>
    <xf numFmtId="0" fontId="4" fillId="0" borderId="1" xfId="5" applyFont="1" applyFill="1" applyBorder="1" applyAlignment="1">
      <alignment horizontal="left" vertical="top" wrapText="1"/>
    </xf>
    <xf numFmtId="0" fontId="4" fillId="0" borderId="0" xfId="5" applyFont="1" applyFill="1"/>
    <xf numFmtId="0" fontId="4" fillId="0" borderId="1" xfId="5" applyFont="1" applyFill="1" applyBorder="1" applyAlignment="1">
      <alignment horizontal="center" wrapText="1"/>
    </xf>
    <xf numFmtId="0" fontId="4" fillId="0" borderId="1" xfId="5" applyFont="1" applyFill="1" applyBorder="1" applyAlignment="1">
      <alignment horizontal="center" vertical="center"/>
    </xf>
    <xf numFmtId="0" fontId="4" fillId="0" borderId="1" xfId="5" applyFont="1" applyFill="1" applyBorder="1"/>
    <xf numFmtId="2" fontId="4" fillId="0" borderId="1" xfId="5" applyNumberFormat="1" applyFont="1" applyFill="1" applyBorder="1"/>
    <xf numFmtId="0" fontId="4" fillId="0" borderId="1" xfId="5" applyFont="1" applyFill="1" applyBorder="1" applyAlignment="1">
      <alignment wrapText="1"/>
    </xf>
    <xf numFmtId="0" fontId="4" fillId="0" borderId="1" xfId="5" quotePrefix="1" applyFont="1" applyFill="1" applyBorder="1" applyAlignment="1">
      <alignment wrapText="1"/>
    </xf>
    <xf numFmtId="0" fontId="4" fillId="0" borderId="1" xfId="5" applyFill="1" applyBorder="1"/>
    <xf numFmtId="2" fontId="4" fillId="0" borderId="1" xfId="5" applyNumberFormat="1" applyFill="1" applyBorder="1"/>
    <xf numFmtId="0" fontId="0" fillId="0" borderId="0" xfId="0" applyAlignment="1">
      <alignment wrapText="1"/>
    </xf>
    <xf numFmtId="0" fontId="0" fillId="0" borderId="1" xfId="0" applyFill="1" applyBorder="1"/>
    <xf numFmtId="0" fontId="0" fillId="0" borderId="0" xfId="0" applyFill="1"/>
    <xf numFmtId="0" fontId="0" fillId="0" borderId="2" xfId="0" applyFill="1" applyBorder="1" applyAlignment="1">
      <alignment horizontal="center" vertical="top"/>
    </xf>
    <xf numFmtId="0" fontId="0" fillId="0" borderId="1" xfId="0" applyFill="1" applyBorder="1" applyAlignment="1">
      <alignment vertical="top"/>
    </xf>
    <xf numFmtId="0" fontId="0" fillId="0" borderId="3" xfId="0" applyFill="1" applyBorder="1" applyAlignment="1">
      <alignment horizontal="center" vertical="top"/>
    </xf>
    <xf numFmtId="0" fontId="0" fillId="0" borderId="1" xfId="0" applyFill="1" applyBorder="1" applyAlignment="1">
      <alignment horizontal="right" vertical="top"/>
    </xf>
    <xf numFmtId="0" fontId="7" fillId="0" borderId="4" xfId="0" applyFont="1" applyBorder="1" applyAlignment="1">
      <alignment vertical="center"/>
    </xf>
    <xf numFmtId="0" fontId="7" fillId="0" borderId="5" xfId="0" applyFont="1" applyBorder="1" applyAlignment="1">
      <alignment vertical="center"/>
    </xf>
    <xf numFmtId="0" fontId="0" fillId="0" borderId="0" xfId="0" applyAlignment="1"/>
    <xf numFmtId="0" fontId="9" fillId="0" borderId="6" xfId="0" applyFont="1" applyBorder="1" applyAlignment="1">
      <alignment vertical="center"/>
    </xf>
    <xf numFmtId="0" fontId="7" fillId="0" borderId="7" xfId="0" applyFont="1" applyBorder="1" applyAlignment="1">
      <alignment vertical="center"/>
    </xf>
    <xf numFmtId="0" fontId="10" fillId="0" borderId="8" xfId="0" applyFont="1" applyBorder="1" applyAlignment="1">
      <alignment vertical="center"/>
    </xf>
    <xf numFmtId="0" fontId="7" fillId="0" borderId="8" xfId="0" applyFont="1" applyBorder="1" applyAlignment="1">
      <alignment vertical="center"/>
    </xf>
    <xf numFmtId="0" fontId="10" fillId="0" borderId="9" xfId="0" applyFont="1" applyBorder="1" applyAlignment="1">
      <alignment vertical="center"/>
    </xf>
    <xf numFmtId="0" fontId="7" fillId="0" borderId="9" xfId="0" applyFont="1" applyBorder="1" applyAlignment="1">
      <alignment vertical="center"/>
    </xf>
    <xf numFmtId="0" fontId="10" fillId="0" borderId="6" xfId="0" applyFont="1" applyBorder="1" applyAlignment="1">
      <alignment vertical="center"/>
    </xf>
    <xf numFmtId="0" fontId="7" fillId="0" borderId="6" xfId="0" applyFont="1" applyBorder="1" applyAlignment="1">
      <alignment vertical="center"/>
    </xf>
    <xf numFmtId="0" fontId="7" fillId="0" borderId="6" xfId="0" applyFont="1" applyBorder="1" applyAlignment="1">
      <alignment vertical="center"/>
    </xf>
    <xf numFmtId="0" fontId="11" fillId="0" borderId="6" xfId="0" applyFont="1" applyBorder="1" applyAlignment="1">
      <alignment vertical="center"/>
    </xf>
    <xf numFmtId="0" fontId="7" fillId="0" borderId="5" xfId="0" applyFont="1" applyBorder="1" applyAlignment="1">
      <alignment vertical="center" wrapText="1"/>
    </xf>
    <xf numFmtId="0" fontId="12" fillId="0" borderId="6" xfId="0" applyFont="1" applyBorder="1" applyAlignment="1">
      <alignment vertical="center"/>
    </xf>
    <xf numFmtId="0" fontId="7" fillId="0" borderId="7" xfId="0" applyFont="1" applyBorder="1" applyAlignment="1">
      <alignment vertical="center" wrapText="1"/>
    </xf>
    <xf numFmtId="0" fontId="14" fillId="0" borderId="6" xfId="0" applyFont="1" applyBorder="1" applyAlignment="1">
      <alignment vertical="center"/>
    </xf>
    <xf numFmtId="0" fontId="13" fillId="0" borderId="10" xfId="0" applyFont="1" applyBorder="1" applyAlignment="1">
      <alignment horizontal="left" vertical="center"/>
    </xf>
    <xf numFmtId="0" fontId="7" fillId="0" borderId="4" xfId="0" applyFont="1" applyBorder="1" applyAlignment="1">
      <alignment vertical="center" wrapText="1"/>
    </xf>
    <xf numFmtId="0" fontId="7" fillId="0" borderId="8" xfId="0" applyFont="1" applyBorder="1" applyAlignment="1">
      <alignment vertical="center" wrapText="1"/>
    </xf>
    <xf numFmtId="11" fontId="16" fillId="0" borderId="7" xfId="0" applyNumberFormat="1" applyFont="1" applyBorder="1" applyAlignment="1">
      <alignment vertical="center" wrapText="1"/>
    </xf>
    <xf numFmtId="0" fontId="7" fillId="0" borderId="9" xfId="0" applyFont="1" applyBorder="1" applyAlignment="1">
      <alignment vertical="center" wrapText="1"/>
    </xf>
    <xf numFmtId="0" fontId="7" fillId="0" borderId="6" xfId="0" applyFont="1" applyBorder="1" applyAlignment="1">
      <alignment vertical="center" wrapText="1"/>
    </xf>
    <xf numFmtId="0" fontId="7" fillId="0" borderId="10" xfId="0" applyFont="1" applyBorder="1" applyAlignment="1">
      <alignment vertical="center" wrapText="1"/>
    </xf>
    <xf numFmtId="2" fontId="0" fillId="0" borderId="1" xfId="0" applyNumberFormat="1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1" xfId="0" applyBorder="1" applyAlignment="1">
      <alignment vertical="top"/>
    </xf>
    <xf numFmtId="0" fontId="0" fillId="0" borderId="1" xfId="0" applyBorder="1" applyAlignment="1">
      <alignment wrapText="1"/>
    </xf>
  </cellXfs>
  <cellStyles count="6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  <cellStyle name="Normal 2" xf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8"/>
  <sheetViews>
    <sheetView workbookViewId="0">
      <pane ySplit="1" topLeftCell="A2" activePane="bottomLeft" state="frozen"/>
      <selection pane="bottomLeft" activeCell="A2" sqref="A2"/>
    </sheetView>
  </sheetViews>
  <sheetFormatPr baseColWidth="10" defaultRowHeight="15" x14ac:dyDescent="0"/>
  <cols>
    <col min="1" max="1" width="12.33203125" customWidth="1"/>
    <col min="2" max="2" width="10.5" customWidth="1"/>
    <col min="4" max="4" width="9.6640625" customWidth="1"/>
    <col min="5" max="5" width="8.83203125" customWidth="1"/>
    <col min="6" max="6" width="141.6640625" customWidth="1"/>
    <col min="7" max="7" width="12.33203125" customWidth="1"/>
  </cols>
  <sheetData>
    <row r="1" spans="1:7" ht="45">
      <c r="A1" s="1" t="s">
        <v>0</v>
      </c>
      <c r="B1" s="1" t="s">
        <v>127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</row>
    <row r="2" spans="1:7" ht="45">
      <c r="A2" s="2" t="s">
        <v>6</v>
      </c>
      <c r="B2" s="2">
        <v>-1.62</v>
      </c>
      <c r="C2" s="2" t="s">
        <v>7</v>
      </c>
      <c r="D2" s="2">
        <v>5.5250000000000004</v>
      </c>
      <c r="E2" s="3">
        <v>9.1100000000000001E-15</v>
      </c>
      <c r="F2" s="4" t="s">
        <v>70</v>
      </c>
      <c r="G2" s="4" t="s">
        <v>8</v>
      </c>
    </row>
    <row r="3" spans="1:7" ht="150">
      <c r="A3" s="2" t="s">
        <v>9</v>
      </c>
      <c r="B3" s="2">
        <v>5.82</v>
      </c>
      <c r="C3" s="2" t="s">
        <v>7</v>
      </c>
      <c r="D3" s="2">
        <v>4.8150000000000004</v>
      </c>
      <c r="E3" s="3">
        <v>1.3299999999999999E-13</v>
      </c>
      <c r="F3" s="4" t="s">
        <v>71</v>
      </c>
      <c r="G3" s="4" t="s">
        <v>8</v>
      </c>
    </row>
    <row r="4" spans="1:7" ht="75">
      <c r="A4" s="2" t="s">
        <v>10</v>
      </c>
      <c r="B4" s="2">
        <v>0.01</v>
      </c>
      <c r="C4" s="2" t="s">
        <v>7</v>
      </c>
      <c r="D4" s="2">
        <v>4.5030000000000001</v>
      </c>
      <c r="E4" s="3">
        <v>4.5799999999999998E-20</v>
      </c>
      <c r="F4" s="4" t="s">
        <v>72</v>
      </c>
      <c r="G4" s="4" t="s">
        <v>8</v>
      </c>
    </row>
    <row r="5" spans="1:7" ht="75">
      <c r="A5" s="2" t="s">
        <v>11</v>
      </c>
      <c r="B5" s="2">
        <v>-5.17</v>
      </c>
      <c r="C5" s="2" t="s">
        <v>7</v>
      </c>
      <c r="D5" s="2">
        <v>4.3289999999999997</v>
      </c>
      <c r="E5" s="3">
        <v>1.42E-11</v>
      </c>
      <c r="F5" s="4" t="s">
        <v>73</v>
      </c>
      <c r="G5" s="4" t="s">
        <v>12</v>
      </c>
    </row>
    <row r="6" spans="1:7" ht="45">
      <c r="A6" s="2" t="s">
        <v>13</v>
      </c>
      <c r="B6" s="2">
        <v>-0.52</v>
      </c>
      <c r="C6" s="2" t="s">
        <v>7</v>
      </c>
      <c r="D6" s="2">
        <v>4.3129999999999997</v>
      </c>
      <c r="E6" s="3">
        <v>4.9700000000000001E-2</v>
      </c>
      <c r="F6" s="4" t="s">
        <v>74</v>
      </c>
      <c r="G6" s="4" t="s">
        <v>8</v>
      </c>
    </row>
    <row r="7" spans="1:7" ht="90">
      <c r="A7" s="2" t="s">
        <v>14</v>
      </c>
      <c r="B7" s="2">
        <v>1.5</v>
      </c>
      <c r="C7" s="2" t="s">
        <v>7</v>
      </c>
      <c r="D7" s="2">
        <v>4.3109999999999999</v>
      </c>
      <c r="E7" s="3">
        <v>8.0699999999999999E-14</v>
      </c>
      <c r="F7" s="4" t="s">
        <v>75</v>
      </c>
      <c r="G7" s="4" t="s">
        <v>8</v>
      </c>
    </row>
    <row r="8" spans="1:7" ht="30">
      <c r="A8" s="2" t="s">
        <v>15</v>
      </c>
      <c r="B8" s="2">
        <v>8.11</v>
      </c>
      <c r="C8" s="2" t="s">
        <v>7</v>
      </c>
      <c r="D8" s="2">
        <v>4.2549999999999999</v>
      </c>
      <c r="E8" s="3">
        <v>2.2499999999999999E-12</v>
      </c>
      <c r="F8" s="4" t="s">
        <v>76</v>
      </c>
      <c r="G8" s="4" t="s">
        <v>8</v>
      </c>
    </row>
    <row r="9" spans="1:7" ht="45">
      <c r="A9" s="2" t="s">
        <v>16</v>
      </c>
      <c r="B9" s="2">
        <v>0.26</v>
      </c>
      <c r="C9" s="2" t="s">
        <v>7</v>
      </c>
      <c r="D9" s="2">
        <v>3.4169999999999998</v>
      </c>
      <c r="E9" s="3">
        <v>2.0400000000000001E-19</v>
      </c>
      <c r="F9" s="4" t="s">
        <v>77</v>
      </c>
      <c r="G9" s="4" t="s">
        <v>8</v>
      </c>
    </row>
    <row r="10" spans="1:7" ht="45">
      <c r="A10" s="2" t="s">
        <v>17</v>
      </c>
      <c r="B10" s="2">
        <v>3.72</v>
      </c>
      <c r="C10" s="2" t="s">
        <v>7</v>
      </c>
      <c r="D10" s="2">
        <v>3.1819999999999999</v>
      </c>
      <c r="E10" s="3">
        <v>4.0299999999999998E-4</v>
      </c>
      <c r="F10" s="4" t="s">
        <v>78</v>
      </c>
      <c r="G10" s="4" t="s">
        <v>8</v>
      </c>
    </row>
    <row r="11" spans="1:7" ht="30">
      <c r="A11" s="2" t="s">
        <v>18</v>
      </c>
      <c r="B11" s="2">
        <v>-0.33</v>
      </c>
      <c r="C11" s="2" t="s">
        <v>7</v>
      </c>
      <c r="D11" s="2">
        <v>3.008</v>
      </c>
      <c r="E11" s="3">
        <v>1.3200000000000001E-8</v>
      </c>
      <c r="F11" s="4" t="s">
        <v>79</v>
      </c>
      <c r="G11" s="4" t="s">
        <v>8</v>
      </c>
    </row>
    <row r="12" spans="1:7" ht="60">
      <c r="A12" s="2" t="s">
        <v>19</v>
      </c>
      <c r="B12" s="2" t="s">
        <v>20</v>
      </c>
      <c r="C12" s="2" t="s">
        <v>7</v>
      </c>
      <c r="D12" s="2">
        <v>2.931</v>
      </c>
      <c r="E12" s="3">
        <v>4.16E-12</v>
      </c>
      <c r="F12" s="4" t="s">
        <v>80</v>
      </c>
      <c r="G12" s="4" t="s">
        <v>21</v>
      </c>
    </row>
    <row r="13" spans="1:7" ht="105">
      <c r="A13" s="2" t="s">
        <v>22</v>
      </c>
      <c r="B13" s="2" t="s">
        <v>20</v>
      </c>
      <c r="C13" s="2" t="s">
        <v>7</v>
      </c>
      <c r="D13" s="2">
        <v>2.6850000000000001</v>
      </c>
      <c r="E13" s="3">
        <v>4.5699999999999998E-7</v>
      </c>
      <c r="F13" s="4" t="s">
        <v>81</v>
      </c>
      <c r="G13" s="4" t="s">
        <v>23</v>
      </c>
    </row>
    <row r="14" spans="1:7">
      <c r="A14" s="2" t="s">
        <v>24</v>
      </c>
      <c r="B14" s="2" t="s">
        <v>20</v>
      </c>
      <c r="C14" s="2" t="s">
        <v>7</v>
      </c>
      <c r="D14" s="2">
        <v>2.577</v>
      </c>
      <c r="E14" s="3">
        <v>7.8399999999999997E-2</v>
      </c>
      <c r="F14" s="4" t="s">
        <v>82</v>
      </c>
      <c r="G14" s="4" t="s">
        <v>21</v>
      </c>
    </row>
    <row r="15" spans="1:7" ht="30">
      <c r="A15" s="2" t="s">
        <v>25</v>
      </c>
      <c r="B15" s="2">
        <v>1.42</v>
      </c>
      <c r="C15" s="2" t="s">
        <v>7</v>
      </c>
      <c r="D15" s="2">
        <v>2.536</v>
      </c>
      <c r="E15" s="3">
        <v>7.3900000000000004E-7</v>
      </c>
      <c r="F15" s="4" t="s">
        <v>83</v>
      </c>
      <c r="G15" s="4" t="s">
        <v>8</v>
      </c>
    </row>
    <row r="16" spans="1:7" ht="30">
      <c r="A16" s="2" t="s">
        <v>26</v>
      </c>
      <c r="B16" s="2">
        <v>3.79</v>
      </c>
      <c r="C16" s="2" t="s">
        <v>7</v>
      </c>
      <c r="D16" s="2">
        <v>2.4790000000000001</v>
      </c>
      <c r="E16" s="3">
        <v>9.1300000000000006E-2</v>
      </c>
      <c r="F16" s="4" t="s">
        <v>84</v>
      </c>
      <c r="G16" s="4" t="s">
        <v>8</v>
      </c>
    </row>
    <row r="17" spans="1:7" ht="30">
      <c r="A17" s="2" t="s">
        <v>27</v>
      </c>
      <c r="B17" s="2">
        <v>0.23</v>
      </c>
      <c r="C17" s="2" t="s">
        <v>7</v>
      </c>
      <c r="D17" s="2">
        <v>2.387</v>
      </c>
      <c r="E17" s="3">
        <v>0.22</v>
      </c>
      <c r="F17" s="4" t="s">
        <v>85</v>
      </c>
      <c r="G17" s="4" t="s">
        <v>8</v>
      </c>
    </row>
    <row r="18" spans="1:7" ht="30">
      <c r="A18" s="2" t="s">
        <v>28</v>
      </c>
      <c r="B18" s="2">
        <v>6.45</v>
      </c>
      <c r="C18" s="2" t="s">
        <v>7</v>
      </c>
      <c r="D18" s="2">
        <v>2.3290000000000002</v>
      </c>
      <c r="E18" s="3">
        <v>2.1199999999999999E-3</v>
      </c>
      <c r="F18" s="4" t="s">
        <v>86</v>
      </c>
      <c r="G18" s="4" t="s">
        <v>8</v>
      </c>
    </row>
    <row r="19" spans="1:7" ht="30">
      <c r="A19" s="2" t="s">
        <v>29</v>
      </c>
      <c r="B19" s="2">
        <v>-6.34</v>
      </c>
      <c r="C19" s="2" t="s">
        <v>7</v>
      </c>
      <c r="D19" s="2">
        <v>2.2690000000000001</v>
      </c>
      <c r="E19" s="3">
        <v>3.5299999999999998E-2</v>
      </c>
      <c r="F19" s="4" t="s">
        <v>87</v>
      </c>
      <c r="G19" s="4" t="s">
        <v>8</v>
      </c>
    </row>
    <row r="20" spans="1:7" ht="30">
      <c r="A20" s="2" t="s">
        <v>30</v>
      </c>
      <c r="B20" s="2" t="s">
        <v>20</v>
      </c>
      <c r="C20" s="2" t="s">
        <v>7</v>
      </c>
      <c r="D20" s="2">
        <v>2.266</v>
      </c>
      <c r="E20" s="3">
        <v>7.17E-2</v>
      </c>
      <c r="F20" s="4" t="s">
        <v>88</v>
      </c>
      <c r="G20" s="4" t="s">
        <v>8</v>
      </c>
    </row>
    <row r="21" spans="1:7" ht="30">
      <c r="A21" s="2" t="s">
        <v>31</v>
      </c>
      <c r="B21" s="2">
        <v>0.83</v>
      </c>
      <c r="C21" s="2" t="s">
        <v>7</v>
      </c>
      <c r="D21" s="2">
        <v>2.2040000000000002</v>
      </c>
      <c r="E21" s="3">
        <v>5.3400000000000003E-2</v>
      </c>
      <c r="F21" s="4" t="s">
        <v>89</v>
      </c>
      <c r="G21" s="4" t="s">
        <v>8</v>
      </c>
    </row>
    <row r="22" spans="1:7">
      <c r="A22" s="2" t="s">
        <v>32</v>
      </c>
      <c r="B22" s="2" t="s">
        <v>20</v>
      </c>
      <c r="C22" s="2" t="s">
        <v>7</v>
      </c>
      <c r="D22" s="2">
        <v>2.1539999999999999</v>
      </c>
      <c r="E22" s="3">
        <v>0.38100000000000001</v>
      </c>
      <c r="F22" s="4" t="s">
        <v>90</v>
      </c>
      <c r="G22" s="4" t="s">
        <v>21</v>
      </c>
    </row>
    <row r="23" spans="1:7" ht="60">
      <c r="A23" s="2" t="s">
        <v>33</v>
      </c>
      <c r="B23" s="2">
        <v>-0.27</v>
      </c>
      <c r="C23" s="2" t="s">
        <v>7</v>
      </c>
      <c r="D23" s="2">
        <v>2.1280000000000001</v>
      </c>
      <c r="E23" s="3">
        <v>1.85E-4</v>
      </c>
      <c r="F23" s="4" t="s">
        <v>91</v>
      </c>
      <c r="G23" s="4" t="s">
        <v>8</v>
      </c>
    </row>
    <row r="24" spans="1:7" ht="30">
      <c r="A24" s="2" t="s">
        <v>34</v>
      </c>
      <c r="B24" s="2">
        <v>2.11</v>
      </c>
      <c r="C24" s="2" t="s">
        <v>7</v>
      </c>
      <c r="D24" s="2">
        <v>2.113</v>
      </c>
      <c r="E24" s="3">
        <v>3.7800000000000003E-4</v>
      </c>
      <c r="F24" s="4" t="s">
        <v>92</v>
      </c>
      <c r="G24" s="4" t="s">
        <v>8</v>
      </c>
    </row>
    <row r="25" spans="1:7" ht="30">
      <c r="A25" s="2" t="s">
        <v>35</v>
      </c>
      <c r="B25" s="2">
        <v>3.6</v>
      </c>
      <c r="C25" s="2" t="s">
        <v>7</v>
      </c>
      <c r="D25" s="2">
        <v>2.0840000000000001</v>
      </c>
      <c r="E25" s="3">
        <v>5.0999999999999997E-2</v>
      </c>
      <c r="F25" s="4" t="s">
        <v>93</v>
      </c>
      <c r="G25" s="4" t="s">
        <v>8</v>
      </c>
    </row>
    <row r="26" spans="1:7" ht="30">
      <c r="A26" s="2" t="s">
        <v>36</v>
      </c>
      <c r="B26" s="2" t="s">
        <v>20</v>
      </c>
      <c r="C26" s="2" t="s">
        <v>7</v>
      </c>
      <c r="D26" s="2">
        <v>2.0739999999999998</v>
      </c>
      <c r="E26" s="3">
        <v>0.32</v>
      </c>
      <c r="F26" s="4" t="s">
        <v>94</v>
      </c>
      <c r="G26" s="4" t="s">
        <v>8</v>
      </c>
    </row>
    <row r="27" spans="1:7" ht="30">
      <c r="A27" s="2" t="s">
        <v>37</v>
      </c>
      <c r="B27" s="2" t="s">
        <v>20</v>
      </c>
      <c r="C27" s="2" t="s">
        <v>7</v>
      </c>
      <c r="D27" s="2">
        <v>2.069</v>
      </c>
      <c r="E27" s="3">
        <v>2.02E-4</v>
      </c>
      <c r="F27" s="4" t="s">
        <v>95</v>
      </c>
      <c r="G27" s="4" t="s">
        <v>8</v>
      </c>
    </row>
    <row r="28" spans="1:7" ht="30">
      <c r="A28" s="2" t="s">
        <v>38</v>
      </c>
      <c r="B28" s="2">
        <v>-0.44</v>
      </c>
      <c r="C28" s="2" t="s">
        <v>7</v>
      </c>
      <c r="D28" s="2">
        <v>2.0470000000000002</v>
      </c>
      <c r="E28" s="3">
        <v>8.4899999999999999E-8</v>
      </c>
      <c r="F28" s="4" t="s">
        <v>96</v>
      </c>
      <c r="G28" s="4" t="s">
        <v>8</v>
      </c>
    </row>
    <row r="29" spans="1:7" ht="30">
      <c r="A29" s="2" t="s">
        <v>39</v>
      </c>
      <c r="B29" s="2">
        <v>-6.93</v>
      </c>
      <c r="C29" s="2" t="s">
        <v>7</v>
      </c>
      <c r="D29" s="2">
        <v>2.0339999999999998</v>
      </c>
      <c r="E29" s="3">
        <v>1.8100000000000002E-2</v>
      </c>
      <c r="F29" s="4" t="s">
        <v>97</v>
      </c>
      <c r="G29" s="4" t="s">
        <v>8</v>
      </c>
    </row>
    <row r="30" spans="1:7" ht="60">
      <c r="A30" s="2" t="s">
        <v>40</v>
      </c>
      <c r="B30" s="2">
        <v>1.27</v>
      </c>
      <c r="C30" s="2" t="s">
        <v>41</v>
      </c>
      <c r="D30" s="2">
        <v>-2.004</v>
      </c>
      <c r="E30" s="3">
        <v>7.17E-2</v>
      </c>
      <c r="F30" s="4" t="s">
        <v>98</v>
      </c>
      <c r="G30" s="4" t="s">
        <v>12</v>
      </c>
    </row>
    <row r="31" spans="1:7" ht="30">
      <c r="A31" s="2" t="s">
        <v>42</v>
      </c>
      <c r="B31" s="2">
        <v>-0.17</v>
      </c>
      <c r="C31" s="2" t="s">
        <v>41</v>
      </c>
      <c r="D31" s="2">
        <v>-2.0339999999999998</v>
      </c>
      <c r="E31" s="3">
        <v>0.247</v>
      </c>
      <c r="F31" s="4" t="s">
        <v>99</v>
      </c>
      <c r="G31" s="4" t="s">
        <v>8</v>
      </c>
    </row>
    <row r="32" spans="1:7" ht="30">
      <c r="A32" s="2" t="s">
        <v>43</v>
      </c>
      <c r="B32" s="2">
        <v>0.2</v>
      </c>
      <c r="C32" s="2" t="s">
        <v>41</v>
      </c>
      <c r="D32" s="2">
        <v>-2.0459999999999998</v>
      </c>
      <c r="E32" s="3">
        <v>3.2799999999999999E-6</v>
      </c>
      <c r="F32" s="4" t="s">
        <v>100</v>
      </c>
      <c r="G32" s="4" t="s">
        <v>8</v>
      </c>
    </row>
    <row r="33" spans="1:7" ht="30">
      <c r="A33" s="2" t="s">
        <v>44</v>
      </c>
      <c r="B33" s="2">
        <v>0.8</v>
      </c>
      <c r="C33" s="2" t="s">
        <v>41</v>
      </c>
      <c r="D33" s="2">
        <v>-2.1059999999999999</v>
      </c>
      <c r="E33" s="3">
        <v>0.246</v>
      </c>
      <c r="F33" s="4" t="s">
        <v>101</v>
      </c>
      <c r="G33" s="4" t="s">
        <v>8</v>
      </c>
    </row>
    <row r="34" spans="1:7" ht="30">
      <c r="A34" s="2" t="s">
        <v>45</v>
      </c>
      <c r="B34" s="2">
        <v>0.11</v>
      </c>
      <c r="C34" s="2" t="s">
        <v>41</v>
      </c>
      <c r="D34" s="2">
        <v>-2.202</v>
      </c>
      <c r="E34" s="3">
        <v>2.69E-5</v>
      </c>
      <c r="F34" s="4" t="s">
        <v>102</v>
      </c>
      <c r="G34" s="4" t="s">
        <v>8</v>
      </c>
    </row>
    <row r="35" spans="1:7" ht="30">
      <c r="A35" s="2" t="s">
        <v>46</v>
      </c>
      <c r="B35" s="2">
        <v>0.61</v>
      </c>
      <c r="C35" s="2" t="s">
        <v>41</v>
      </c>
      <c r="D35" s="2">
        <v>-2.218</v>
      </c>
      <c r="E35" s="3">
        <v>0.14199999999999999</v>
      </c>
      <c r="F35" s="4" t="s">
        <v>103</v>
      </c>
      <c r="G35" s="4" t="s">
        <v>8</v>
      </c>
    </row>
    <row r="36" spans="1:7" ht="60">
      <c r="A36" s="2" t="s">
        <v>47</v>
      </c>
      <c r="B36" s="2">
        <v>-0.09</v>
      </c>
      <c r="C36" s="2" t="s">
        <v>41</v>
      </c>
      <c r="D36" s="2">
        <v>-2.2610000000000001</v>
      </c>
      <c r="E36" s="3">
        <v>0.438</v>
      </c>
      <c r="F36" s="4" t="s">
        <v>104</v>
      </c>
      <c r="G36" s="4" t="s">
        <v>12</v>
      </c>
    </row>
    <row r="37" spans="1:7" ht="30">
      <c r="A37" s="2" t="s">
        <v>48</v>
      </c>
      <c r="B37" s="2">
        <v>-0.25</v>
      </c>
      <c r="C37" s="2" t="s">
        <v>41</v>
      </c>
      <c r="D37" s="2">
        <v>-2.262</v>
      </c>
      <c r="E37" s="3">
        <v>0.57599999999999996</v>
      </c>
      <c r="F37" s="4" t="s">
        <v>105</v>
      </c>
      <c r="G37" s="4" t="s">
        <v>8</v>
      </c>
    </row>
    <row r="38" spans="1:7" ht="30">
      <c r="A38" s="2" t="s">
        <v>49</v>
      </c>
      <c r="B38" s="2">
        <v>0.11</v>
      </c>
      <c r="C38" s="2" t="s">
        <v>41</v>
      </c>
      <c r="D38" s="2">
        <v>-2.3220000000000001</v>
      </c>
      <c r="E38" s="3">
        <v>0.38300000000000001</v>
      </c>
      <c r="F38" s="4" t="s">
        <v>106</v>
      </c>
      <c r="G38" s="4" t="s">
        <v>8</v>
      </c>
    </row>
    <row r="39" spans="1:7" ht="30">
      <c r="A39" s="2" t="s">
        <v>50</v>
      </c>
      <c r="B39" s="2">
        <v>-4.4800000000000004</v>
      </c>
      <c r="C39" s="2" t="s">
        <v>41</v>
      </c>
      <c r="D39" s="2">
        <v>-2.339</v>
      </c>
      <c r="E39" s="3">
        <v>0.16700000000000001</v>
      </c>
      <c r="F39" s="4" t="s">
        <v>107</v>
      </c>
      <c r="G39" s="4" t="s">
        <v>8</v>
      </c>
    </row>
    <row r="40" spans="1:7" ht="30">
      <c r="A40" s="2" t="s">
        <v>51</v>
      </c>
      <c r="B40" s="2">
        <v>-5.66</v>
      </c>
      <c r="C40" s="2" t="s">
        <v>41</v>
      </c>
      <c r="D40" s="2">
        <v>-2.3650000000000002</v>
      </c>
      <c r="E40" s="3">
        <v>4.48E-2</v>
      </c>
      <c r="F40" s="4" t="s">
        <v>108</v>
      </c>
      <c r="G40" s="4" t="s">
        <v>8</v>
      </c>
    </row>
    <row r="41" spans="1:7" ht="30">
      <c r="A41" s="2" t="s">
        <v>52</v>
      </c>
      <c r="B41" s="2">
        <v>-2.56</v>
      </c>
      <c r="C41" s="2" t="s">
        <v>41</v>
      </c>
      <c r="D41" s="2">
        <v>-2.3969999999999998</v>
      </c>
      <c r="E41" s="3">
        <v>3.1300000000000001E-2</v>
      </c>
      <c r="F41" s="4" t="s">
        <v>109</v>
      </c>
      <c r="G41" s="4" t="s">
        <v>8</v>
      </c>
    </row>
    <row r="42" spans="1:7" ht="30">
      <c r="A42" s="2" t="s">
        <v>53</v>
      </c>
      <c r="B42" s="2">
        <v>0.83</v>
      </c>
      <c r="C42" s="2" t="s">
        <v>41</v>
      </c>
      <c r="D42" s="2">
        <v>-2.4929999999999999</v>
      </c>
      <c r="E42" s="3">
        <v>7.0699999999999999E-2</v>
      </c>
      <c r="F42" s="4" t="s">
        <v>110</v>
      </c>
      <c r="G42" s="4" t="s">
        <v>8</v>
      </c>
    </row>
    <row r="43" spans="1:7" ht="45">
      <c r="A43" s="2" t="s">
        <v>54</v>
      </c>
      <c r="B43" s="2">
        <v>-3.53</v>
      </c>
      <c r="C43" s="2" t="s">
        <v>41</v>
      </c>
      <c r="D43" s="2">
        <v>-2.5310000000000001</v>
      </c>
      <c r="E43" s="3">
        <v>1.4300000000000001E-3</v>
      </c>
      <c r="F43" s="4" t="s">
        <v>111</v>
      </c>
      <c r="G43" s="4" t="s">
        <v>8</v>
      </c>
    </row>
    <row r="44" spans="1:7" ht="60">
      <c r="A44" s="2" t="s">
        <v>55</v>
      </c>
      <c r="B44" s="2">
        <v>-0.9</v>
      </c>
      <c r="C44" s="2" t="s">
        <v>41</v>
      </c>
      <c r="D44" s="2">
        <v>-2.5409999999999999</v>
      </c>
      <c r="E44" s="3">
        <v>0.52900000000000003</v>
      </c>
      <c r="F44" s="4" t="s">
        <v>112</v>
      </c>
      <c r="G44" s="4" t="s">
        <v>12</v>
      </c>
    </row>
    <row r="45" spans="1:7" ht="30">
      <c r="A45" s="2" t="s">
        <v>56</v>
      </c>
      <c r="B45" s="2">
        <v>0.6</v>
      </c>
      <c r="C45" s="2" t="s">
        <v>41</v>
      </c>
      <c r="D45" s="2">
        <v>-2.6659999999999999</v>
      </c>
      <c r="E45" s="3">
        <v>1.57E-3</v>
      </c>
      <c r="F45" s="4" t="s">
        <v>113</v>
      </c>
      <c r="G45" s="4" t="s">
        <v>8</v>
      </c>
    </row>
    <row r="46" spans="1:7" ht="30">
      <c r="A46" s="2" t="s">
        <v>57</v>
      </c>
      <c r="B46" s="2">
        <v>0.64</v>
      </c>
      <c r="C46" s="2" t="s">
        <v>41</v>
      </c>
      <c r="D46" s="2">
        <v>-2.7229999999999999</v>
      </c>
      <c r="E46" s="3">
        <v>4.9599999999999998E-2</v>
      </c>
      <c r="F46" s="4" t="s">
        <v>114</v>
      </c>
      <c r="G46" s="4" t="s">
        <v>8</v>
      </c>
    </row>
    <row r="47" spans="1:7" ht="30">
      <c r="A47" s="2" t="s">
        <v>58</v>
      </c>
      <c r="B47" s="2">
        <v>0.64</v>
      </c>
      <c r="C47" s="2" t="s">
        <v>41</v>
      </c>
      <c r="D47" s="2">
        <v>-2.835</v>
      </c>
      <c r="E47" s="3">
        <v>0.14699999999999999</v>
      </c>
      <c r="F47" s="4" t="s">
        <v>115</v>
      </c>
      <c r="G47" s="4" t="s">
        <v>8</v>
      </c>
    </row>
    <row r="48" spans="1:7" ht="30">
      <c r="A48" s="2" t="s">
        <v>59</v>
      </c>
      <c r="B48" s="2">
        <v>-3.65</v>
      </c>
      <c r="C48" s="2" t="s">
        <v>41</v>
      </c>
      <c r="D48" s="2">
        <v>-2.847</v>
      </c>
      <c r="E48" s="3">
        <v>2.1999999999999999E-5</v>
      </c>
      <c r="F48" s="4" t="s">
        <v>116</v>
      </c>
      <c r="G48" s="4" t="s">
        <v>8</v>
      </c>
    </row>
    <row r="49" spans="1:7" ht="30">
      <c r="A49" s="2" t="s">
        <v>60</v>
      </c>
      <c r="B49" s="2">
        <v>-2.6</v>
      </c>
      <c r="C49" s="2" t="s">
        <v>41</v>
      </c>
      <c r="D49" s="2">
        <v>-2.8860000000000001</v>
      </c>
      <c r="E49" s="3">
        <v>2.1500000000000002E-6</v>
      </c>
      <c r="F49" s="4" t="s">
        <v>117</v>
      </c>
      <c r="G49" s="4" t="s">
        <v>8</v>
      </c>
    </row>
    <row r="50" spans="1:7" ht="30">
      <c r="A50" s="2" t="s">
        <v>61</v>
      </c>
      <c r="B50" s="2">
        <v>-0.21</v>
      </c>
      <c r="C50" s="2" t="s">
        <v>41</v>
      </c>
      <c r="D50" s="2">
        <v>-3.2149999999999999</v>
      </c>
      <c r="E50" s="3">
        <v>0.22700000000000001</v>
      </c>
      <c r="F50" s="4" t="s">
        <v>118</v>
      </c>
      <c r="G50" s="4" t="s">
        <v>8</v>
      </c>
    </row>
    <row r="51" spans="1:7" ht="240">
      <c r="A51" s="2" t="s">
        <v>62</v>
      </c>
      <c r="B51" s="2">
        <v>-1.82</v>
      </c>
      <c r="C51" s="2" t="s">
        <v>41</v>
      </c>
      <c r="D51" s="2">
        <v>-3.2679999999999998</v>
      </c>
      <c r="E51" s="3">
        <v>4.0599999999999998E-37</v>
      </c>
      <c r="F51" s="4" t="s">
        <v>119</v>
      </c>
      <c r="G51" s="4" t="s">
        <v>8</v>
      </c>
    </row>
    <row r="52" spans="1:7" ht="30">
      <c r="A52" s="2" t="s">
        <v>63</v>
      </c>
      <c r="B52" s="2">
        <v>4.3099999999999996</v>
      </c>
      <c r="C52" s="2" t="s">
        <v>41</v>
      </c>
      <c r="D52" s="2">
        <v>-3.3730000000000002</v>
      </c>
      <c r="E52" s="3">
        <v>2.8899999999999999E-2</v>
      </c>
      <c r="F52" s="4" t="s">
        <v>120</v>
      </c>
      <c r="G52" s="4" t="s">
        <v>8</v>
      </c>
    </row>
    <row r="53" spans="1:7" ht="90">
      <c r="A53" s="2" t="s">
        <v>64</v>
      </c>
      <c r="B53" s="2">
        <v>-0.68</v>
      </c>
      <c r="C53" s="2" t="s">
        <v>41</v>
      </c>
      <c r="D53" s="2">
        <v>-3.6469999999999998</v>
      </c>
      <c r="E53" s="3">
        <v>9.6299999999999997E-3</v>
      </c>
      <c r="F53" s="4" t="s">
        <v>121</v>
      </c>
      <c r="G53" s="4" t="s">
        <v>8</v>
      </c>
    </row>
    <row r="54" spans="1:7" ht="45">
      <c r="A54" s="2" t="s">
        <v>65</v>
      </c>
      <c r="B54" s="2">
        <v>-0.13</v>
      </c>
      <c r="C54" s="2" t="s">
        <v>41</v>
      </c>
      <c r="D54" s="2">
        <v>-3.66</v>
      </c>
      <c r="E54" s="3">
        <v>2.8299999999999999E-4</v>
      </c>
      <c r="F54" s="4" t="s">
        <v>122</v>
      </c>
      <c r="G54" s="4" t="s">
        <v>8</v>
      </c>
    </row>
    <row r="55" spans="1:7" ht="75">
      <c r="A55" s="2" t="s">
        <v>66</v>
      </c>
      <c r="B55" s="2">
        <v>1.37</v>
      </c>
      <c r="C55" s="2" t="s">
        <v>41</v>
      </c>
      <c r="D55" s="2">
        <v>-3.9550000000000001</v>
      </c>
      <c r="E55" s="3">
        <v>2.4799999999999999E-18</v>
      </c>
      <c r="F55" s="4" t="s">
        <v>123</v>
      </c>
      <c r="G55" s="4" t="s">
        <v>8</v>
      </c>
    </row>
    <row r="56" spans="1:7" ht="30">
      <c r="A56" s="2" t="s">
        <v>67</v>
      </c>
      <c r="B56" s="2" t="s">
        <v>20</v>
      </c>
      <c r="C56" s="2" t="s">
        <v>41</v>
      </c>
      <c r="D56" s="2">
        <v>-3.99</v>
      </c>
      <c r="E56" s="3">
        <v>1.88E-10</v>
      </c>
      <c r="F56" s="4" t="s">
        <v>124</v>
      </c>
      <c r="G56" s="4" t="s">
        <v>21</v>
      </c>
    </row>
    <row r="57" spans="1:7" ht="45">
      <c r="A57" s="2" t="s">
        <v>68</v>
      </c>
      <c r="B57" s="2">
        <v>1.94</v>
      </c>
      <c r="C57" s="2" t="s">
        <v>41</v>
      </c>
      <c r="D57" s="2">
        <v>-4.2130000000000001</v>
      </c>
      <c r="E57" s="3">
        <v>5.4399999999999997E-8</v>
      </c>
      <c r="F57" s="4" t="s">
        <v>125</v>
      </c>
      <c r="G57" s="4" t="s">
        <v>8</v>
      </c>
    </row>
    <row r="58" spans="1:7" ht="60">
      <c r="A58" s="2" t="s">
        <v>69</v>
      </c>
      <c r="B58" s="2">
        <v>-7.0000000000000007E-2</v>
      </c>
      <c r="C58" s="2" t="s">
        <v>41</v>
      </c>
      <c r="D58" s="2">
        <v>-4.3760000000000003</v>
      </c>
      <c r="E58" s="3">
        <v>1.6000000000000001E-16</v>
      </c>
      <c r="F58" s="4" t="s">
        <v>126</v>
      </c>
      <c r="G58" s="4" t="s">
        <v>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tabSelected="1" workbookViewId="0">
      <selection activeCell="G29" sqref="G29"/>
    </sheetView>
  </sheetViews>
  <sheetFormatPr baseColWidth="10" defaultRowHeight="15" x14ac:dyDescent="0"/>
  <sheetData>
    <row r="1" spans="1:9" ht="27" thickBot="1">
      <c r="A1" s="49" t="s">
        <v>795</v>
      </c>
      <c r="B1" s="44" t="s">
        <v>796</v>
      </c>
      <c r="C1" s="44" t="s">
        <v>797</v>
      </c>
      <c r="D1" s="44" t="s">
        <v>798</v>
      </c>
      <c r="E1" s="44" t="s">
        <v>799</v>
      </c>
      <c r="F1" s="44" t="s">
        <v>800</v>
      </c>
      <c r="G1" s="44" t="s">
        <v>801</v>
      </c>
      <c r="H1" s="44" t="s">
        <v>802</v>
      </c>
      <c r="I1" s="44" t="s">
        <v>803</v>
      </c>
    </row>
    <row r="2" spans="1:9" ht="16" thickBot="1">
      <c r="A2" s="50" t="s">
        <v>804</v>
      </c>
      <c r="B2" s="46" t="s">
        <v>805</v>
      </c>
      <c r="C2" s="46" t="s">
        <v>806</v>
      </c>
      <c r="D2" s="51">
        <v>24000000</v>
      </c>
      <c r="E2" s="51">
        <v>20000000</v>
      </c>
      <c r="F2" s="46">
        <v>0.05</v>
      </c>
      <c r="G2" s="46">
        <v>0.08</v>
      </c>
      <c r="H2" s="46">
        <v>7.0000000000000007E-2</v>
      </c>
      <c r="I2" s="46">
        <v>0.81</v>
      </c>
    </row>
    <row r="3" spans="1:9" ht="16" thickBot="1">
      <c r="A3" s="52"/>
      <c r="B3" s="46" t="s">
        <v>807</v>
      </c>
      <c r="C3" s="46" t="s">
        <v>806</v>
      </c>
      <c r="D3" s="51">
        <v>27000000</v>
      </c>
      <c r="E3" s="51">
        <v>21000000</v>
      </c>
      <c r="F3" s="46">
        <v>0.08</v>
      </c>
      <c r="G3" s="46">
        <v>0.08</v>
      </c>
      <c r="H3" s="46">
        <v>0.1</v>
      </c>
      <c r="I3" s="46">
        <v>0.76</v>
      </c>
    </row>
    <row r="4" spans="1:9" ht="16" thickBot="1">
      <c r="A4" s="52"/>
      <c r="B4" s="46" t="s">
        <v>805</v>
      </c>
      <c r="C4" s="46" t="s">
        <v>808</v>
      </c>
      <c r="D4" s="51">
        <v>18000000</v>
      </c>
      <c r="E4" s="51">
        <v>14000000</v>
      </c>
      <c r="F4" s="46">
        <v>0.05</v>
      </c>
      <c r="G4" s="46">
        <v>0.11</v>
      </c>
      <c r="H4" s="46">
        <v>0.06</v>
      </c>
      <c r="I4" s="46">
        <v>0.8</v>
      </c>
    </row>
    <row r="5" spans="1:9" ht="16" thickBot="1">
      <c r="A5" s="52"/>
      <c r="B5" s="46" t="s">
        <v>807</v>
      </c>
      <c r="C5" s="46" t="s">
        <v>808</v>
      </c>
      <c r="D5" s="51">
        <v>23000000</v>
      </c>
      <c r="E5" s="51">
        <v>18000000</v>
      </c>
      <c r="F5" s="46">
        <v>7.0000000000000007E-2</v>
      </c>
      <c r="G5" s="46">
        <v>0.11</v>
      </c>
      <c r="H5" s="46">
        <v>7.0000000000000007E-2</v>
      </c>
      <c r="I5" s="46">
        <v>0.77</v>
      </c>
    </row>
    <row r="6" spans="1:9" ht="16" thickBot="1">
      <c r="A6" s="52"/>
      <c r="B6" s="46" t="s">
        <v>805</v>
      </c>
      <c r="C6" s="46" t="s">
        <v>809</v>
      </c>
      <c r="D6" s="51">
        <v>37000000</v>
      </c>
      <c r="E6" s="51">
        <v>17000000</v>
      </c>
      <c r="F6" s="46">
        <v>0.04</v>
      </c>
      <c r="G6" s="46">
        <v>7.0000000000000007E-2</v>
      </c>
      <c r="H6" s="46">
        <v>0.48</v>
      </c>
      <c r="I6" s="46">
        <v>0.46</v>
      </c>
    </row>
    <row r="7" spans="1:9" ht="16" thickBot="1">
      <c r="A7" s="52"/>
      <c r="B7" s="46" t="s">
        <v>807</v>
      </c>
      <c r="C7" s="46" t="s">
        <v>809</v>
      </c>
      <c r="D7" s="51">
        <v>37000000</v>
      </c>
      <c r="E7" s="51">
        <v>17000000</v>
      </c>
      <c r="F7" s="46">
        <v>0.05</v>
      </c>
      <c r="G7" s="46">
        <v>0.06</v>
      </c>
      <c r="H7" s="46">
        <v>0.51</v>
      </c>
      <c r="I7" s="46">
        <v>0.44</v>
      </c>
    </row>
    <row r="8" spans="1:9" ht="16" thickBot="1">
      <c r="A8" s="52"/>
      <c r="B8" s="46" t="s">
        <v>805</v>
      </c>
      <c r="C8" s="46" t="s">
        <v>810</v>
      </c>
      <c r="D8" s="51">
        <v>36000000</v>
      </c>
      <c r="E8" s="51">
        <v>14000000</v>
      </c>
      <c r="F8" s="46">
        <v>0.05</v>
      </c>
      <c r="G8" s="46">
        <v>0.1</v>
      </c>
      <c r="H8" s="46">
        <v>0.54</v>
      </c>
      <c r="I8" s="46">
        <v>0.39</v>
      </c>
    </row>
    <row r="9" spans="1:9" ht="16" thickBot="1">
      <c r="A9" s="52"/>
      <c r="B9" s="46" t="s">
        <v>807</v>
      </c>
      <c r="C9" s="46" t="s">
        <v>810</v>
      </c>
      <c r="D9" s="51">
        <v>35000000</v>
      </c>
      <c r="E9" s="51">
        <v>13000000</v>
      </c>
      <c r="F9" s="46">
        <v>7.0000000000000007E-2</v>
      </c>
      <c r="G9" s="46">
        <v>0.11</v>
      </c>
      <c r="H9" s="46">
        <v>0.56999999999999995</v>
      </c>
      <c r="I9" s="46">
        <v>0.36</v>
      </c>
    </row>
    <row r="10" spans="1:9" ht="16" thickBot="1">
      <c r="A10" s="52"/>
      <c r="B10" s="46" t="s">
        <v>805</v>
      </c>
      <c r="C10" s="46" t="s">
        <v>811</v>
      </c>
      <c r="D10" s="51">
        <v>38000000</v>
      </c>
      <c r="E10" s="51">
        <v>23000000</v>
      </c>
      <c r="F10" s="46">
        <v>0.05</v>
      </c>
      <c r="G10" s="46">
        <v>0.08</v>
      </c>
      <c r="H10" s="46">
        <v>0.28999999999999998</v>
      </c>
      <c r="I10" s="46">
        <v>0.62</v>
      </c>
    </row>
    <row r="11" spans="1:9" ht="16" thickBot="1">
      <c r="A11" s="53"/>
      <c r="B11" s="46" t="s">
        <v>807</v>
      </c>
      <c r="C11" s="46" t="s">
        <v>811</v>
      </c>
      <c r="D11" s="51">
        <v>38000000</v>
      </c>
      <c r="E11" s="51">
        <v>23000000</v>
      </c>
      <c r="F11" s="46">
        <v>0.06</v>
      </c>
      <c r="G11" s="46">
        <v>0.08</v>
      </c>
      <c r="H11" s="46">
        <v>0.28000000000000003</v>
      </c>
      <c r="I11" s="46">
        <v>0.62</v>
      </c>
    </row>
    <row r="12" spans="1:9" ht="16" thickBot="1">
      <c r="A12" s="50" t="s">
        <v>812</v>
      </c>
      <c r="B12" s="46" t="s">
        <v>805</v>
      </c>
      <c r="C12" s="46" t="s">
        <v>810</v>
      </c>
      <c r="D12" s="51">
        <v>35000000</v>
      </c>
      <c r="E12" s="51">
        <v>21000000</v>
      </c>
      <c r="F12" s="46">
        <v>0.02</v>
      </c>
      <c r="G12" s="46">
        <v>0.11</v>
      </c>
      <c r="H12" s="46">
        <v>0.3</v>
      </c>
      <c r="I12" s="46">
        <v>0.61</v>
      </c>
    </row>
    <row r="13" spans="1:9" ht="16" thickBot="1">
      <c r="A13" s="53"/>
      <c r="B13" s="46" t="s">
        <v>807</v>
      </c>
      <c r="C13" s="46" t="s">
        <v>810</v>
      </c>
      <c r="D13" s="51">
        <v>34000000</v>
      </c>
      <c r="E13" s="51">
        <v>21000000</v>
      </c>
      <c r="F13" s="46">
        <v>0.03</v>
      </c>
      <c r="G13" s="46">
        <v>0.11</v>
      </c>
      <c r="H13" s="46">
        <v>0.28999999999999998</v>
      </c>
      <c r="I13" s="46">
        <v>0.61</v>
      </c>
    </row>
    <row r="14" spans="1:9">
      <c r="A14" s="54" t="s">
        <v>813</v>
      </c>
      <c r="B14" s="54"/>
      <c r="C14" s="54"/>
      <c r="D14" s="54"/>
      <c r="E14" s="54"/>
      <c r="F14" s="54"/>
      <c r="G14" s="54"/>
      <c r="H14" s="54"/>
      <c r="I14" s="54"/>
    </row>
  </sheetData>
  <mergeCells count="3">
    <mergeCell ref="A2:A11"/>
    <mergeCell ref="A12:A13"/>
    <mergeCell ref="A14:I1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72"/>
  <sheetViews>
    <sheetView workbookViewId="0">
      <selection activeCell="E31" sqref="E31"/>
    </sheetView>
  </sheetViews>
  <sheetFormatPr baseColWidth="10" defaultRowHeight="15" x14ac:dyDescent="0"/>
  <cols>
    <col min="1" max="1" width="12.6640625" bestFit="1" customWidth="1"/>
    <col min="2" max="2" width="14.1640625" bestFit="1" customWidth="1"/>
    <col min="6" max="6" width="15.1640625" bestFit="1" customWidth="1"/>
    <col min="7" max="7" width="17.1640625" bestFit="1" customWidth="1"/>
    <col min="8" max="8" width="16.1640625" bestFit="1" customWidth="1"/>
  </cols>
  <sheetData>
    <row r="1" spans="1:12">
      <c r="A1" s="5" t="s">
        <v>128</v>
      </c>
      <c r="B1" s="5" t="s">
        <v>129</v>
      </c>
      <c r="C1" s="5"/>
      <c r="D1" s="5"/>
      <c r="E1" s="5"/>
      <c r="F1" s="5" t="s">
        <v>130</v>
      </c>
      <c r="G1" s="5" t="s">
        <v>131</v>
      </c>
      <c r="H1" s="5" t="s">
        <v>132</v>
      </c>
      <c r="I1" s="5" t="s">
        <v>133</v>
      </c>
      <c r="J1" s="5" t="s">
        <v>134</v>
      </c>
      <c r="K1" s="5" t="s">
        <v>135</v>
      </c>
      <c r="L1" s="5" t="s">
        <v>136</v>
      </c>
    </row>
    <row r="2" spans="1:12">
      <c r="A2" s="5"/>
      <c r="B2" s="6" t="s">
        <v>137</v>
      </c>
      <c r="C2" s="6" t="s">
        <v>138</v>
      </c>
      <c r="D2" s="6" t="s">
        <v>139</v>
      </c>
      <c r="E2" s="6" t="s">
        <v>140</v>
      </c>
      <c r="F2" s="5"/>
      <c r="G2" s="5"/>
      <c r="H2" s="5"/>
      <c r="I2" s="5"/>
      <c r="J2" s="5"/>
      <c r="K2" s="5"/>
      <c r="L2" s="5"/>
    </row>
    <row r="3" spans="1:12">
      <c r="A3" s="6" t="s">
        <v>141</v>
      </c>
      <c r="B3" s="6">
        <v>0.53600000000000003</v>
      </c>
      <c r="C3" s="6">
        <v>4.51</v>
      </c>
      <c r="D3" s="6">
        <v>9.3000000000000005E-4</v>
      </c>
      <c r="E3" s="6">
        <v>1.5520000000000001E-2</v>
      </c>
      <c r="F3" s="6" t="s">
        <v>142</v>
      </c>
      <c r="G3" s="6" t="s">
        <v>143</v>
      </c>
      <c r="H3" s="6" t="s">
        <v>144</v>
      </c>
      <c r="I3" s="6">
        <v>154</v>
      </c>
      <c r="J3" s="6">
        <v>7</v>
      </c>
      <c r="K3" s="6">
        <v>-12.53</v>
      </c>
      <c r="L3" s="6">
        <v>-1.3532999999999999</v>
      </c>
    </row>
    <row r="4" spans="1:12">
      <c r="A4" s="6" t="s">
        <v>145</v>
      </c>
      <c r="B4" s="6">
        <v>0.71799999999999997</v>
      </c>
      <c r="C4" s="6">
        <v>4.03</v>
      </c>
      <c r="D4" s="6">
        <v>2.0799999999999998E-3</v>
      </c>
      <c r="E4" s="6">
        <v>2.9080999999999999E-2</v>
      </c>
      <c r="F4" s="6" t="s">
        <v>146</v>
      </c>
      <c r="G4" s="6" t="s">
        <v>147</v>
      </c>
      <c r="H4" s="6" t="s">
        <v>148</v>
      </c>
      <c r="I4" s="6">
        <v>140</v>
      </c>
      <c r="J4" s="6">
        <v>7</v>
      </c>
      <c r="K4" s="6">
        <v>-9.0500000000000007</v>
      </c>
      <c r="L4" s="6">
        <v>-1.3526</v>
      </c>
    </row>
    <row r="5" spans="1:12">
      <c r="A5" s="6" t="s">
        <v>149</v>
      </c>
      <c r="B5" s="6">
        <v>0.45500000000000002</v>
      </c>
      <c r="C5" s="6">
        <v>4.6399999999999997</v>
      </c>
      <c r="D5" s="6">
        <v>7.6000000000000004E-4</v>
      </c>
      <c r="E5" s="6">
        <v>1.3181E-2</v>
      </c>
      <c r="F5" s="6" t="s">
        <v>146</v>
      </c>
      <c r="G5" s="6" t="s">
        <v>147</v>
      </c>
      <c r="H5" s="6" t="s">
        <v>148</v>
      </c>
      <c r="I5" s="6">
        <v>143</v>
      </c>
      <c r="J5" s="6">
        <v>7</v>
      </c>
      <c r="K5" s="6">
        <v>-11.29</v>
      </c>
      <c r="L5" s="6">
        <v>-1.3492</v>
      </c>
    </row>
    <row r="6" spans="1:12">
      <c r="A6" s="6" t="s">
        <v>150</v>
      </c>
      <c r="B6" s="6">
        <v>0.41899999999999998</v>
      </c>
      <c r="C6" s="6">
        <v>4.07</v>
      </c>
      <c r="D6" s="6">
        <v>1.92E-3</v>
      </c>
      <c r="E6" s="6">
        <v>2.7515999999999999E-2</v>
      </c>
      <c r="F6" s="6" t="s">
        <v>142</v>
      </c>
      <c r="G6" s="6" t="s">
        <v>143</v>
      </c>
      <c r="H6" s="6" t="s">
        <v>144</v>
      </c>
      <c r="I6" s="6">
        <v>159</v>
      </c>
      <c r="J6" s="6">
        <v>7</v>
      </c>
      <c r="K6" s="6">
        <v>-11.45</v>
      </c>
      <c r="L6" s="6">
        <v>-1.3403</v>
      </c>
    </row>
    <row r="7" spans="1:12">
      <c r="A7" s="6" t="s">
        <v>150</v>
      </c>
      <c r="B7" s="6">
        <v>0.41899999999999998</v>
      </c>
      <c r="C7" s="6">
        <v>4.07</v>
      </c>
      <c r="D7" s="6">
        <v>1.92E-3</v>
      </c>
      <c r="E7" s="6">
        <v>2.7515999999999999E-2</v>
      </c>
      <c r="F7" s="6" t="s">
        <v>151</v>
      </c>
      <c r="G7" s="6" t="s">
        <v>152</v>
      </c>
      <c r="H7" s="6" t="s">
        <v>153</v>
      </c>
      <c r="I7" s="6">
        <v>144</v>
      </c>
      <c r="J7" s="6">
        <v>7</v>
      </c>
      <c r="K7" s="6">
        <v>-13.67</v>
      </c>
      <c r="L7" s="6">
        <v>-1.3275999999999999</v>
      </c>
    </row>
    <row r="8" spans="1:12">
      <c r="A8" s="6" t="s">
        <v>154</v>
      </c>
      <c r="B8" s="6">
        <v>0.78</v>
      </c>
      <c r="C8" s="6">
        <v>6.6</v>
      </c>
      <c r="D8" s="7">
        <v>4.0000000000000003E-5</v>
      </c>
      <c r="E8" s="6">
        <v>1.5460000000000001E-3</v>
      </c>
      <c r="F8" s="6" t="s">
        <v>155</v>
      </c>
      <c r="G8" s="6" t="s">
        <v>156</v>
      </c>
      <c r="H8" s="6" t="s">
        <v>157</v>
      </c>
      <c r="I8" s="6">
        <v>152</v>
      </c>
      <c r="J8" s="6">
        <v>7</v>
      </c>
      <c r="K8" s="6">
        <v>-14.74</v>
      </c>
      <c r="L8" s="6">
        <v>-1.3116000000000001</v>
      </c>
    </row>
    <row r="9" spans="1:12">
      <c r="A9" s="6" t="s">
        <v>158</v>
      </c>
      <c r="B9" s="6">
        <v>0.47899999999999998</v>
      </c>
      <c r="C9" s="6">
        <v>4.43</v>
      </c>
      <c r="D9" s="6">
        <v>1.06E-3</v>
      </c>
      <c r="E9" s="6">
        <v>1.7179E-2</v>
      </c>
      <c r="F9" s="6" t="s">
        <v>142</v>
      </c>
      <c r="G9" s="6" t="s">
        <v>143</v>
      </c>
      <c r="H9" s="6" t="s">
        <v>144</v>
      </c>
      <c r="I9" s="6">
        <v>145</v>
      </c>
      <c r="J9" s="6">
        <v>7</v>
      </c>
      <c r="K9" s="6">
        <v>-11.62</v>
      </c>
      <c r="L9" s="6">
        <v>-1.3101</v>
      </c>
    </row>
    <row r="10" spans="1:12">
      <c r="A10" s="6" t="s">
        <v>159</v>
      </c>
      <c r="B10" s="6">
        <v>0.91100000000000003</v>
      </c>
      <c r="C10" s="6">
        <v>7.16</v>
      </c>
      <c r="D10" s="7">
        <v>2.0000000000000002E-5</v>
      </c>
      <c r="E10" s="6">
        <v>8.8000000000000003E-4</v>
      </c>
      <c r="F10" s="6" t="s">
        <v>142</v>
      </c>
      <c r="G10" s="6" t="s">
        <v>143</v>
      </c>
      <c r="H10" s="6" t="s">
        <v>144</v>
      </c>
      <c r="I10" s="6">
        <v>143</v>
      </c>
      <c r="J10" s="6">
        <v>7</v>
      </c>
      <c r="K10" s="6">
        <v>-8.32</v>
      </c>
      <c r="L10" s="6">
        <v>-1.3044</v>
      </c>
    </row>
    <row r="11" spans="1:12">
      <c r="A11" s="6" t="s">
        <v>160</v>
      </c>
      <c r="B11" s="6">
        <v>0.54800000000000004</v>
      </c>
      <c r="C11" s="6">
        <v>5.48</v>
      </c>
      <c r="D11" s="6">
        <v>2.1000000000000001E-4</v>
      </c>
      <c r="E11" s="6">
        <v>4.9309999999999996E-3</v>
      </c>
      <c r="F11" s="6" t="s">
        <v>142</v>
      </c>
      <c r="G11" s="6" t="s">
        <v>143</v>
      </c>
      <c r="H11" s="6" t="s">
        <v>144</v>
      </c>
      <c r="I11" s="6">
        <v>140</v>
      </c>
      <c r="J11" s="6">
        <v>7</v>
      </c>
      <c r="K11" s="6">
        <v>-9.69</v>
      </c>
      <c r="L11" s="6">
        <v>-1.3037000000000001</v>
      </c>
    </row>
    <row r="12" spans="1:12">
      <c r="A12" s="6" t="s">
        <v>160</v>
      </c>
      <c r="B12" s="6">
        <v>0.54800000000000004</v>
      </c>
      <c r="C12" s="6">
        <v>5.48</v>
      </c>
      <c r="D12" s="6">
        <v>2.1000000000000001E-4</v>
      </c>
      <c r="E12" s="6">
        <v>4.9309999999999996E-3</v>
      </c>
      <c r="F12" s="6" t="s">
        <v>142</v>
      </c>
      <c r="G12" s="6" t="s">
        <v>143</v>
      </c>
      <c r="H12" s="6" t="s">
        <v>144</v>
      </c>
      <c r="I12" s="6">
        <v>140</v>
      </c>
      <c r="J12" s="6">
        <v>7</v>
      </c>
      <c r="K12" s="6">
        <v>-9.69</v>
      </c>
      <c r="L12" s="6">
        <v>-1.2976000000000001</v>
      </c>
    </row>
    <row r="13" spans="1:12">
      <c r="A13" s="6" t="s">
        <v>161</v>
      </c>
      <c r="B13" s="6">
        <v>0.64200000000000002</v>
      </c>
      <c r="C13" s="6">
        <v>4.87</v>
      </c>
      <c r="D13" s="6">
        <v>5.2999999999999998E-4</v>
      </c>
      <c r="E13" s="6">
        <v>1.0007E-2</v>
      </c>
      <c r="F13" s="6" t="s">
        <v>155</v>
      </c>
      <c r="G13" s="6" t="s">
        <v>156</v>
      </c>
      <c r="H13" s="6" t="s">
        <v>157</v>
      </c>
      <c r="I13" s="6">
        <v>140</v>
      </c>
      <c r="J13" s="6">
        <v>7</v>
      </c>
      <c r="K13" s="6">
        <v>-11.42</v>
      </c>
      <c r="L13" s="6">
        <v>-1.2944</v>
      </c>
    </row>
    <row r="14" spans="1:12">
      <c r="A14" s="6" t="s">
        <v>162</v>
      </c>
      <c r="B14" s="6">
        <v>0.85899999999999999</v>
      </c>
      <c r="C14" s="6">
        <v>5.74</v>
      </c>
      <c r="D14" s="6">
        <v>1.3999999999999999E-4</v>
      </c>
      <c r="E14" s="6">
        <v>3.6970000000000002E-3</v>
      </c>
      <c r="F14" s="6" t="s">
        <v>142</v>
      </c>
      <c r="G14" s="6" t="s">
        <v>143</v>
      </c>
      <c r="H14" s="6" t="s">
        <v>144</v>
      </c>
      <c r="I14" s="6">
        <v>140</v>
      </c>
      <c r="J14" s="6">
        <v>7</v>
      </c>
      <c r="K14" s="6">
        <v>-13.84</v>
      </c>
      <c r="L14" s="6">
        <v>-1.288</v>
      </c>
    </row>
    <row r="15" spans="1:12">
      <c r="A15" s="6" t="s">
        <v>163</v>
      </c>
      <c r="B15" s="6">
        <v>0.502</v>
      </c>
      <c r="C15" s="6">
        <v>5.0999999999999996</v>
      </c>
      <c r="D15" s="6">
        <v>3.6999999999999999E-4</v>
      </c>
      <c r="E15" s="6">
        <v>7.4960000000000001E-3</v>
      </c>
      <c r="F15" s="6" t="s">
        <v>146</v>
      </c>
      <c r="G15" s="6" t="s">
        <v>147</v>
      </c>
      <c r="H15" s="6" t="s">
        <v>148</v>
      </c>
      <c r="I15" s="6">
        <v>143</v>
      </c>
      <c r="J15" s="6">
        <v>7</v>
      </c>
      <c r="K15" s="6">
        <v>-15.43</v>
      </c>
      <c r="L15" s="6">
        <v>-1.2825</v>
      </c>
    </row>
    <row r="16" spans="1:12">
      <c r="A16" s="6" t="s">
        <v>164</v>
      </c>
      <c r="B16" s="6">
        <v>0.52200000000000002</v>
      </c>
      <c r="C16" s="6">
        <v>4.28</v>
      </c>
      <c r="D16" s="6">
        <v>1.3699999999999999E-3</v>
      </c>
      <c r="E16" s="6">
        <v>2.1045000000000001E-2</v>
      </c>
      <c r="F16" s="6" t="s">
        <v>155</v>
      </c>
      <c r="G16" s="6" t="s">
        <v>156</v>
      </c>
      <c r="H16" s="6" t="s">
        <v>157</v>
      </c>
      <c r="I16" s="6">
        <v>145</v>
      </c>
      <c r="J16" s="6">
        <v>7</v>
      </c>
      <c r="K16" s="6">
        <v>-13.86</v>
      </c>
      <c r="L16" s="6">
        <v>-1.2810999999999999</v>
      </c>
    </row>
    <row r="17" spans="1:12">
      <c r="A17" s="6" t="s">
        <v>159</v>
      </c>
      <c r="B17" s="6">
        <v>0.91100000000000003</v>
      </c>
      <c r="C17" s="6">
        <v>7.16</v>
      </c>
      <c r="D17" s="7">
        <v>2.0000000000000002E-5</v>
      </c>
      <c r="E17" s="6">
        <v>8.8000000000000003E-4</v>
      </c>
      <c r="F17" s="6" t="s">
        <v>142</v>
      </c>
      <c r="G17" s="6" t="s">
        <v>143</v>
      </c>
      <c r="H17" s="6" t="s">
        <v>144</v>
      </c>
      <c r="I17" s="6">
        <v>143</v>
      </c>
      <c r="J17" s="6">
        <v>7</v>
      </c>
      <c r="K17" s="6">
        <v>-8.32</v>
      </c>
      <c r="L17" s="6">
        <v>-1.2789999999999999</v>
      </c>
    </row>
    <row r="18" spans="1:12">
      <c r="A18" s="6" t="s">
        <v>159</v>
      </c>
      <c r="B18" s="6">
        <v>0.91100000000000003</v>
      </c>
      <c r="C18" s="6">
        <v>7.16</v>
      </c>
      <c r="D18" s="7">
        <v>2.0000000000000002E-5</v>
      </c>
      <c r="E18" s="6">
        <v>8.8000000000000003E-4</v>
      </c>
      <c r="F18" s="6" t="s">
        <v>142</v>
      </c>
      <c r="G18" s="6" t="s">
        <v>143</v>
      </c>
      <c r="H18" s="6" t="s">
        <v>144</v>
      </c>
      <c r="I18" s="6">
        <v>143</v>
      </c>
      <c r="J18" s="6">
        <v>7</v>
      </c>
      <c r="K18" s="6">
        <v>-8.32</v>
      </c>
      <c r="L18" s="6">
        <v>-1.2789999999999999</v>
      </c>
    </row>
    <row r="19" spans="1:12">
      <c r="A19" s="6" t="s">
        <v>165</v>
      </c>
      <c r="B19" s="6">
        <v>0.72699999999999998</v>
      </c>
      <c r="C19" s="6">
        <v>5.61</v>
      </c>
      <c r="D19" s="6">
        <v>1.7000000000000001E-4</v>
      </c>
      <c r="E19" s="6">
        <v>4.2449999999999996E-3</v>
      </c>
      <c r="F19" s="6" t="s">
        <v>142</v>
      </c>
      <c r="G19" s="6" t="s">
        <v>143</v>
      </c>
      <c r="H19" s="6" t="s">
        <v>144</v>
      </c>
      <c r="I19" s="6">
        <v>157</v>
      </c>
      <c r="J19" s="6">
        <v>7</v>
      </c>
      <c r="K19" s="6">
        <v>-14.89</v>
      </c>
      <c r="L19" s="6">
        <v>-1.2668999999999999</v>
      </c>
    </row>
    <row r="20" spans="1:12">
      <c r="A20" s="6" t="s">
        <v>163</v>
      </c>
      <c r="B20" s="6">
        <v>0.502</v>
      </c>
      <c r="C20" s="6">
        <v>5.0999999999999996</v>
      </c>
      <c r="D20" s="6">
        <v>3.6999999999999999E-4</v>
      </c>
      <c r="E20" s="6">
        <v>7.4960000000000001E-3</v>
      </c>
      <c r="F20" s="6" t="s">
        <v>146</v>
      </c>
      <c r="G20" s="6" t="s">
        <v>147</v>
      </c>
      <c r="H20" s="6" t="s">
        <v>148</v>
      </c>
      <c r="I20" s="6">
        <v>143</v>
      </c>
      <c r="J20" s="6">
        <v>7</v>
      </c>
      <c r="K20" s="6">
        <v>-15.43</v>
      </c>
      <c r="L20" s="6">
        <v>-1.2614000000000001</v>
      </c>
    </row>
    <row r="21" spans="1:12">
      <c r="A21" s="6" t="s">
        <v>166</v>
      </c>
      <c r="B21" s="6">
        <v>0.89700000000000002</v>
      </c>
      <c r="C21" s="6">
        <v>8.16</v>
      </c>
      <c r="D21" s="7">
        <v>1.0000000000000001E-5</v>
      </c>
      <c r="E21" s="6">
        <v>3.5E-4</v>
      </c>
      <c r="F21" s="6" t="s">
        <v>142</v>
      </c>
      <c r="G21" s="6" t="s">
        <v>143</v>
      </c>
      <c r="H21" s="6" t="s">
        <v>144</v>
      </c>
      <c r="I21" s="6">
        <v>123</v>
      </c>
      <c r="J21" s="6">
        <v>0</v>
      </c>
      <c r="K21" s="6">
        <v>-8.6</v>
      </c>
      <c r="L21" s="6">
        <v>-1.26</v>
      </c>
    </row>
    <row r="22" spans="1:12">
      <c r="A22" s="6" t="s">
        <v>167</v>
      </c>
      <c r="B22" s="6">
        <v>0.40600000000000003</v>
      </c>
      <c r="C22" s="6">
        <v>3.97</v>
      </c>
      <c r="D22" s="6">
        <v>2.31E-3</v>
      </c>
      <c r="E22" s="6">
        <v>3.1308000000000002E-2</v>
      </c>
      <c r="F22" s="6" t="s">
        <v>155</v>
      </c>
      <c r="G22" s="6" t="s">
        <v>156</v>
      </c>
      <c r="H22" s="6" t="s">
        <v>157</v>
      </c>
      <c r="I22" s="6">
        <v>145</v>
      </c>
      <c r="J22" s="6">
        <v>7</v>
      </c>
      <c r="K22" s="6">
        <v>-12.45</v>
      </c>
      <c r="L22" s="6">
        <v>-1.254</v>
      </c>
    </row>
    <row r="23" spans="1:12">
      <c r="A23" s="6" t="s">
        <v>168</v>
      </c>
      <c r="B23" s="6">
        <v>0.36599999999999999</v>
      </c>
      <c r="C23" s="6">
        <v>3.7</v>
      </c>
      <c r="D23" s="6">
        <v>3.6600000000000001E-3</v>
      </c>
      <c r="E23" s="6">
        <v>4.4817999999999997E-2</v>
      </c>
      <c r="F23" s="6" t="s">
        <v>151</v>
      </c>
      <c r="G23" s="6" t="s">
        <v>152</v>
      </c>
      <c r="H23" s="6" t="s">
        <v>153</v>
      </c>
      <c r="I23" s="6">
        <v>140</v>
      </c>
      <c r="J23" s="6">
        <v>7</v>
      </c>
      <c r="K23" s="6">
        <v>-12.12</v>
      </c>
      <c r="L23" s="6">
        <v>-1.254</v>
      </c>
    </row>
    <row r="24" spans="1:12">
      <c r="A24" s="6" t="s">
        <v>169</v>
      </c>
      <c r="B24" s="6">
        <v>0.38800000000000001</v>
      </c>
      <c r="C24" s="6">
        <v>4.12</v>
      </c>
      <c r="D24" s="6">
        <v>1.7700000000000001E-3</v>
      </c>
      <c r="E24" s="6">
        <v>2.5817E-2</v>
      </c>
      <c r="F24" s="6" t="s">
        <v>142</v>
      </c>
      <c r="G24" s="6" t="s">
        <v>143</v>
      </c>
      <c r="H24" s="6" t="s">
        <v>144</v>
      </c>
      <c r="I24" s="6">
        <v>142</v>
      </c>
      <c r="J24" s="6">
        <v>7</v>
      </c>
      <c r="K24" s="6">
        <v>-10.99</v>
      </c>
      <c r="L24" s="6">
        <v>-1.2475000000000001</v>
      </c>
    </row>
    <row r="25" spans="1:12">
      <c r="A25" s="6" t="s">
        <v>170</v>
      </c>
      <c r="B25" s="6">
        <v>0.68</v>
      </c>
      <c r="C25" s="6">
        <v>6.79</v>
      </c>
      <c r="D25" s="7">
        <v>3.0000000000000001E-5</v>
      </c>
      <c r="E25" s="6">
        <v>1.2719999999999999E-3</v>
      </c>
      <c r="F25" s="6" t="s">
        <v>142</v>
      </c>
      <c r="G25" s="6" t="s">
        <v>143</v>
      </c>
      <c r="H25" s="6" t="s">
        <v>144</v>
      </c>
      <c r="I25" s="6">
        <v>141</v>
      </c>
      <c r="J25" s="6">
        <v>7</v>
      </c>
      <c r="K25" s="6">
        <v>-17.32</v>
      </c>
      <c r="L25" s="6">
        <v>-1.2445999999999999</v>
      </c>
    </row>
    <row r="26" spans="1:12">
      <c r="A26" s="6" t="s">
        <v>171</v>
      </c>
      <c r="B26" s="6">
        <v>0.63800000000000001</v>
      </c>
      <c r="C26" s="6">
        <v>6.26</v>
      </c>
      <c r="D26" s="7">
        <v>6.9999999999999994E-5</v>
      </c>
      <c r="E26" s="6">
        <v>2.1580000000000002E-3</v>
      </c>
      <c r="F26" s="6" t="s">
        <v>142</v>
      </c>
      <c r="G26" s="6" t="s">
        <v>143</v>
      </c>
      <c r="H26" s="6" t="s">
        <v>144</v>
      </c>
      <c r="I26" s="6">
        <v>171</v>
      </c>
      <c r="J26" s="6">
        <v>7</v>
      </c>
      <c r="K26" s="6">
        <v>-16.8</v>
      </c>
      <c r="L26" s="6">
        <v>-1.242</v>
      </c>
    </row>
    <row r="27" spans="1:12">
      <c r="A27" s="6" t="s">
        <v>26</v>
      </c>
      <c r="B27" s="6">
        <v>0.495</v>
      </c>
      <c r="C27" s="6">
        <v>3.79</v>
      </c>
      <c r="D27" s="6">
        <v>3.13E-3</v>
      </c>
      <c r="E27" s="6">
        <v>3.9553999999999999E-2</v>
      </c>
      <c r="F27" s="6" t="s">
        <v>151</v>
      </c>
      <c r="G27" s="6" t="s">
        <v>152</v>
      </c>
      <c r="H27" s="6" t="s">
        <v>153</v>
      </c>
      <c r="I27" s="6">
        <v>141</v>
      </c>
      <c r="J27" s="6">
        <v>7</v>
      </c>
      <c r="K27" s="6">
        <v>-12.57</v>
      </c>
      <c r="L27" s="6">
        <v>-1.2322</v>
      </c>
    </row>
    <row r="28" spans="1:12">
      <c r="A28" s="6" t="s">
        <v>172</v>
      </c>
      <c r="B28" s="6">
        <v>0.997</v>
      </c>
      <c r="C28" s="6">
        <v>6.91</v>
      </c>
      <c r="D28" s="7">
        <v>3.0000000000000001E-5</v>
      </c>
      <c r="E28" s="6">
        <v>1.1310000000000001E-3</v>
      </c>
      <c r="F28" s="6" t="s">
        <v>142</v>
      </c>
      <c r="G28" s="6" t="s">
        <v>143</v>
      </c>
      <c r="H28" s="6" t="s">
        <v>144</v>
      </c>
      <c r="I28" s="6">
        <v>160</v>
      </c>
      <c r="J28" s="6">
        <v>7</v>
      </c>
      <c r="K28" s="6">
        <v>-11.83</v>
      </c>
      <c r="L28" s="6">
        <v>-1.2236</v>
      </c>
    </row>
    <row r="29" spans="1:12">
      <c r="A29" s="6" t="s">
        <v>26</v>
      </c>
      <c r="B29" s="6">
        <v>0.495</v>
      </c>
      <c r="C29" s="6">
        <v>3.79</v>
      </c>
      <c r="D29" s="6">
        <v>3.13E-3</v>
      </c>
      <c r="E29" s="6">
        <v>3.9553999999999999E-2</v>
      </c>
      <c r="F29" s="6" t="s">
        <v>151</v>
      </c>
      <c r="G29" s="6" t="s">
        <v>152</v>
      </c>
      <c r="H29" s="6" t="s">
        <v>153</v>
      </c>
      <c r="I29" s="6">
        <v>141</v>
      </c>
      <c r="J29" s="6">
        <v>7</v>
      </c>
      <c r="K29" s="6">
        <v>-12.57</v>
      </c>
      <c r="L29" s="6">
        <v>-1.2205999999999999</v>
      </c>
    </row>
    <row r="30" spans="1:12">
      <c r="A30" s="6" t="s">
        <v>173</v>
      </c>
      <c r="B30" s="6">
        <v>0.53500000000000003</v>
      </c>
      <c r="C30" s="6">
        <v>4.2699999999999996</v>
      </c>
      <c r="D30" s="6">
        <v>1.39E-3</v>
      </c>
      <c r="E30" s="6">
        <v>2.1384E-2</v>
      </c>
      <c r="F30" s="6" t="s">
        <v>155</v>
      </c>
      <c r="G30" s="6" t="s">
        <v>156</v>
      </c>
      <c r="H30" s="6" t="s">
        <v>157</v>
      </c>
      <c r="I30" s="6">
        <v>154</v>
      </c>
      <c r="J30" s="6">
        <v>7</v>
      </c>
      <c r="K30" s="6">
        <v>-16.36</v>
      </c>
      <c r="L30" s="6">
        <v>-1.2116</v>
      </c>
    </row>
    <row r="31" spans="1:12">
      <c r="A31" s="6" t="s">
        <v>174</v>
      </c>
      <c r="B31" s="6">
        <v>0.58899999999999997</v>
      </c>
      <c r="C31" s="6">
        <v>3.99</v>
      </c>
      <c r="D31" s="6">
        <v>2.2200000000000002E-3</v>
      </c>
      <c r="E31" s="6">
        <v>3.0446999999999998E-2</v>
      </c>
      <c r="F31" s="6" t="s">
        <v>142</v>
      </c>
      <c r="G31" s="6" t="s">
        <v>143</v>
      </c>
      <c r="H31" s="6" t="s">
        <v>144</v>
      </c>
      <c r="I31" s="6">
        <v>120</v>
      </c>
      <c r="J31" s="6">
        <v>0</v>
      </c>
      <c r="K31" s="6">
        <v>-7.08</v>
      </c>
      <c r="L31" s="6">
        <v>-1.2089000000000001</v>
      </c>
    </row>
    <row r="32" spans="1:12">
      <c r="A32" s="6" t="s">
        <v>175</v>
      </c>
      <c r="B32" s="6">
        <v>0.34300000000000003</v>
      </c>
      <c r="C32" s="6">
        <v>3.62</v>
      </c>
      <c r="D32" s="6">
        <v>4.15E-3</v>
      </c>
      <c r="E32" s="6">
        <v>4.9093999999999999E-2</v>
      </c>
      <c r="F32" s="6" t="s">
        <v>146</v>
      </c>
      <c r="G32" s="6" t="s">
        <v>147</v>
      </c>
      <c r="H32" s="6" t="s">
        <v>148</v>
      </c>
      <c r="I32" s="6">
        <v>148</v>
      </c>
      <c r="J32" s="6">
        <v>7</v>
      </c>
      <c r="K32" s="6">
        <v>-13.11</v>
      </c>
      <c r="L32" s="6">
        <v>-1.2068000000000001</v>
      </c>
    </row>
    <row r="33" spans="1:12">
      <c r="A33" s="6" t="s">
        <v>176</v>
      </c>
      <c r="B33" s="6">
        <v>0.84199999999999997</v>
      </c>
      <c r="C33" s="6">
        <v>7.16</v>
      </c>
      <c r="D33" s="7">
        <v>2.0000000000000002E-5</v>
      </c>
      <c r="E33" s="6">
        <v>8.8099999999999995E-4</v>
      </c>
      <c r="F33" s="6" t="s">
        <v>142</v>
      </c>
      <c r="G33" s="6" t="s">
        <v>143</v>
      </c>
      <c r="H33" s="6" t="s">
        <v>144</v>
      </c>
      <c r="I33" s="6">
        <v>149</v>
      </c>
      <c r="J33" s="6">
        <v>7</v>
      </c>
      <c r="K33" s="6">
        <v>-12.97</v>
      </c>
      <c r="L33" s="6">
        <v>-1.2043999999999999</v>
      </c>
    </row>
    <row r="34" spans="1:12">
      <c r="A34" s="6" t="s">
        <v>177</v>
      </c>
      <c r="B34" s="6">
        <v>0.84599999999999997</v>
      </c>
      <c r="C34" s="6">
        <v>5.15</v>
      </c>
      <c r="D34" s="6">
        <v>3.4000000000000002E-4</v>
      </c>
      <c r="E34" s="6">
        <v>7.143E-3</v>
      </c>
      <c r="F34" s="6" t="s">
        <v>155</v>
      </c>
      <c r="G34" s="6" t="s">
        <v>156</v>
      </c>
      <c r="H34" s="6" t="s">
        <v>157</v>
      </c>
      <c r="I34" s="6">
        <v>163</v>
      </c>
      <c r="J34" s="6">
        <v>7</v>
      </c>
      <c r="K34" s="6">
        <v>-19.850000000000001</v>
      </c>
      <c r="L34" s="6">
        <v>-1.2019</v>
      </c>
    </row>
    <row r="35" spans="1:12">
      <c r="A35" s="6" t="s">
        <v>174</v>
      </c>
      <c r="B35" s="6">
        <v>0.58899999999999997</v>
      </c>
      <c r="C35" s="6">
        <v>3.99</v>
      </c>
      <c r="D35" s="6">
        <v>2.2200000000000002E-3</v>
      </c>
      <c r="E35" s="6">
        <v>3.0446999999999998E-2</v>
      </c>
      <c r="F35" s="6" t="s">
        <v>142</v>
      </c>
      <c r="G35" s="6" t="s">
        <v>143</v>
      </c>
      <c r="H35" s="6" t="s">
        <v>144</v>
      </c>
      <c r="I35" s="6">
        <v>120</v>
      </c>
      <c r="J35" s="6">
        <v>0</v>
      </c>
      <c r="K35" s="6">
        <v>-7.08</v>
      </c>
      <c r="L35" s="6">
        <v>-1.196</v>
      </c>
    </row>
    <row r="36" spans="1:12">
      <c r="A36" s="6" t="s">
        <v>178</v>
      </c>
      <c r="B36" s="6">
        <v>0.35799999999999998</v>
      </c>
      <c r="C36" s="6">
        <v>3.69</v>
      </c>
      <c r="D36" s="6">
        <v>3.7100000000000002E-3</v>
      </c>
      <c r="E36" s="6">
        <v>4.5289999999999997E-2</v>
      </c>
      <c r="F36" s="6" t="s">
        <v>146</v>
      </c>
      <c r="G36" s="6" t="s">
        <v>147</v>
      </c>
      <c r="H36" s="6" t="s">
        <v>148</v>
      </c>
      <c r="I36" s="6">
        <v>120</v>
      </c>
      <c r="J36" s="6">
        <v>0</v>
      </c>
      <c r="K36" s="6">
        <v>-9.49</v>
      </c>
      <c r="L36" s="6">
        <v>-1.1937</v>
      </c>
    </row>
    <row r="37" spans="1:12">
      <c r="A37" s="6" t="s">
        <v>179</v>
      </c>
      <c r="B37" s="6">
        <v>0.53500000000000003</v>
      </c>
      <c r="C37" s="6">
        <v>4.62</v>
      </c>
      <c r="D37" s="6">
        <v>7.9000000000000001E-4</v>
      </c>
      <c r="E37" s="6">
        <v>1.3558000000000001E-2</v>
      </c>
      <c r="F37" s="6" t="s">
        <v>151</v>
      </c>
      <c r="G37" s="6" t="s">
        <v>152</v>
      </c>
      <c r="H37" s="6" t="s">
        <v>153</v>
      </c>
      <c r="I37" s="6">
        <v>154</v>
      </c>
      <c r="J37" s="6">
        <v>7</v>
      </c>
      <c r="K37" s="6">
        <v>-15.81</v>
      </c>
      <c r="L37" s="6">
        <v>-1.1907000000000001</v>
      </c>
    </row>
    <row r="38" spans="1:12">
      <c r="A38" s="6" t="s">
        <v>180</v>
      </c>
      <c r="B38" s="6">
        <v>0.71099999999999997</v>
      </c>
      <c r="C38" s="6">
        <v>5.98</v>
      </c>
      <c r="D38" s="7">
        <v>1E-4</v>
      </c>
      <c r="E38" s="6">
        <v>2.9020000000000001E-3</v>
      </c>
      <c r="F38" s="6" t="s">
        <v>142</v>
      </c>
      <c r="G38" s="6" t="s">
        <v>143</v>
      </c>
      <c r="H38" s="6" t="s">
        <v>144</v>
      </c>
      <c r="I38" s="6">
        <v>131</v>
      </c>
      <c r="J38" s="6">
        <v>0</v>
      </c>
      <c r="K38" s="6">
        <v>-13.98</v>
      </c>
      <c r="L38" s="6">
        <v>-1.1906000000000001</v>
      </c>
    </row>
    <row r="39" spans="1:12">
      <c r="A39" s="6" t="s">
        <v>181</v>
      </c>
      <c r="B39" s="6">
        <v>0.61699999999999999</v>
      </c>
      <c r="C39" s="6">
        <v>6.33</v>
      </c>
      <c r="D39" s="7">
        <v>6.0000000000000002E-5</v>
      </c>
      <c r="E39" s="6">
        <v>2.0119999999999999E-3</v>
      </c>
      <c r="F39" s="6" t="s">
        <v>151</v>
      </c>
      <c r="G39" s="6" t="s">
        <v>152</v>
      </c>
      <c r="H39" s="6" t="s">
        <v>153</v>
      </c>
      <c r="I39" s="6">
        <v>140</v>
      </c>
      <c r="J39" s="6">
        <v>7</v>
      </c>
      <c r="K39" s="6">
        <v>-15.54</v>
      </c>
      <c r="L39" s="6">
        <v>-1.1889000000000001</v>
      </c>
    </row>
    <row r="40" spans="1:12">
      <c r="A40" s="6" t="s">
        <v>182</v>
      </c>
      <c r="B40" s="6">
        <v>0.58599999999999997</v>
      </c>
      <c r="C40" s="6">
        <v>3.78</v>
      </c>
      <c r="D40" s="6">
        <v>3.1800000000000001E-3</v>
      </c>
      <c r="E40" s="6">
        <v>4.0162999999999997E-2</v>
      </c>
      <c r="F40" s="6" t="s">
        <v>155</v>
      </c>
      <c r="G40" s="6" t="s">
        <v>156</v>
      </c>
      <c r="H40" s="6" t="s">
        <v>157</v>
      </c>
      <c r="I40" s="6">
        <v>145</v>
      </c>
      <c r="J40" s="6">
        <v>7</v>
      </c>
      <c r="K40" s="6">
        <v>-14.44</v>
      </c>
      <c r="L40" s="6">
        <v>-1.1849000000000001</v>
      </c>
    </row>
    <row r="41" spans="1:12">
      <c r="A41" s="6" t="s">
        <v>183</v>
      </c>
      <c r="B41" s="6">
        <v>0.68600000000000005</v>
      </c>
      <c r="C41" s="6">
        <v>5.97</v>
      </c>
      <c r="D41" s="7">
        <v>1E-4</v>
      </c>
      <c r="E41" s="6">
        <v>2.9020000000000001E-3</v>
      </c>
      <c r="F41" s="6" t="s">
        <v>146</v>
      </c>
      <c r="G41" s="6" t="s">
        <v>147</v>
      </c>
      <c r="H41" s="6" t="s">
        <v>148</v>
      </c>
      <c r="I41" s="6">
        <v>166</v>
      </c>
      <c r="J41" s="6">
        <v>7</v>
      </c>
      <c r="K41" s="6">
        <v>-21.18</v>
      </c>
      <c r="L41" s="6">
        <v>-1.1821999999999999</v>
      </c>
    </row>
    <row r="42" spans="1:12">
      <c r="A42" s="6" t="s">
        <v>171</v>
      </c>
      <c r="B42" s="6">
        <v>0.63800000000000001</v>
      </c>
      <c r="C42" s="6">
        <v>6.26</v>
      </c>
      <c r="D42" s="7">
        <v>6.9999999999999994E-5</v>
      </c>
      <c r="E42" s="6">
        <v>2.1580000000000002E-3</v>
      </c>
      <c r="F42" s="6" t="s">
        <v>142</v>
      </c>
      <c r="G42" s="6" t="s">
        <v>143</v>
      </c>
      <c r="H42" s="6" t="s">
        <v>144</v>
      </c>
      <c r="I42" s="6">
        <v>171</v>
      </c>
      <c r="J42" s="6">
        <v>7</v>
      </c>
      <c r="K42" s="6">
        <v>-16.8</v>
      </c>
      <c r="L42" s="6">
        <v>-1.1782999999999999</v>
      </c>
    </row>
    <row r="43" spans="1:12">
      <c r="A43" s="6" t="s">
        <v>184</v>
      </c>
      <c r="B43" s="6">
        <v>0.57499999999999996</v>
      </c>
      <c r="C43" s="6">
        <v>5.3</v>
      </c>
      <c r="D43" s="6">
        <v>2.7E-4</v>
      </c>
      <c r="E43" s="6">
        <v>6.0730000000000003E-3</v>
      </c>
      <c r="F43" s="6" t="s">
        <v>155</v>
      </c>
      <c r="G43" s="6" t="s">
        <v>156</v>
      </c>
      <c r="H43" s="6" t="s">
        <v>157</v>
      </c>
      <c r="I43" s="6">
        <v>150</v>
      </c>
      <c r="J43" s="6">
        <v>7</v>
      </c>
      <c r="K43" s="6">
        <v>-13.28</v>
      </c>
      <c r="L43" s="6">
        <v>-1.1778</v>
      </c>
    </row>
    <row r="44" spans="1:12">
      <c r="A44" s="6" t="s">
        <v>185</v>
      </c>
      <c r="B44" s="6">
        <v>0.63400000000000001</v>
      </c>
      <c r="C44" s="6">
        <v>4.34</v>
      </c>
      <c r="D44" s="6">
        <v>1.23E-3</v>
      </c>
      <c r="E44" s="6">
        <v>1.9359999999999999E-2</v>
      </c>
      <c r="F44" s="6" t="s">
        <v>142</v>
      </c>
      <c r="G44" s="6" t="s">
        <v>143</v>
      </c>
      <c r="H44" s="6" t="s">
        <v>144</v>
      </c>
      <c r="I44" s="6">
        <v>152</v>
      </c>
      <c r="J44" s="6">
        <v>7</v>
      </c>
      <c r="K44" s="6">
        <v>-15.64</v>
      </c>
      <c r="L44" s="6">
        <v>-1.1767000000000001</v>
      </c>
    </row>
    <row r="45" spans="1:12">
      <c r="A45" s="6" t="s">
        <v>181</v>
      </c>
      <c r="B45" s="6">
        <v>0.61699999999999999</v>
      </c>
      <c r="C45" s="6">
        <v>6.33</v>
      </c>
      <c r="D45" s="7">
        <v>6.0000000000000002E-5</v>
      </c>
      <c r="E45" s="6">
        <v>2.0119999999999999E-3</v>
      </c>
      <c r="F45" s="6" t="s">
        <v>151</v>
      </c>
      <c r="G45" s="6" t="s">
        <v>152</v>
      </c>
      <c r="H45" s="6" t="s">
        <v>153</v>
      </c>
      <c r="I45" s="6">
        <v>140</v>
      </c>
      <c r="J45" s="6">
        <v>7</v>
      </c>
      <c r="K45" s="6">
        <v>-15.54</v>
      </c>
      <c r="L45" s="6">
        <v>-1.1721999999999999</v>
      </c>
    </row>
    <row r="46" spans="1:12">
      <c r="A46" s="6" t="s">
        <v>186</v>
      </c>
      <c r="B46" s="6">
        <v>0.49</v>
      </c>
      <c r="C46" s="6">
        <v>4.7300000000000004</v>
      </c>
      <c r="D46" s="6">
        <v>6.6E-4</v>
      </c>
      <c r="E46" s="6">
        <v>1.1788E-2</v>
      </c>
      <c r="F46" s="6" t="s">
        <v>155</v>
      </c>
      <c r="G46" s="6" t="s">
        <v>156</v>
      </c>
      <c r="H46" s="6" t="s">
        <v>157</v>
      </c>
      <c r="I46" s="6">
        <v>123</v>
      </c>
      <c r="J46" s="6">
        <v>0</v>
      </c>
      <c r="K46" s="6">
        <v>-14.71</v>
      </c>
      <c r="L46" s="6">
        <v>-1.1720999999999999</v>
      </c>
    </row>
    <row r="47" spans="1:12">
      <c r="A47" s="6" t="s">
        <v>180</v>
      </c>
      <c r="B47" s="6">
        <v>0.71099999999999997</v>
      </c>
      <c r="C47" s="6">
        <v>5.98</v>
      </c>
      <c r="D47" s="7">
        <v>1E-4</v>
      </c>
      <c r="E47" s="6">
        <v>2.9020000000000001E-3</v>
      </c>
      <c r="F47" s="6" t="s">
        <v>142</v>
      </c>
      <c r="G47" s="6" t="s">
        <v>143</v>
      </c>
      <c r="H47" s="6" t="s">
        <v>144</v>
      </c>
      <c r="I47" s="6">
        <v>131</v>
      </c>
      <c r="J47" s="6">
        <v>0</v>
      </c>
      <c r="K47" s="6">
        <v>-13.98</v>
      </c>
      <c r="L47" s="6">
        <v>-1.1714</v>
      </c>
    </row>
    <row r="48" spans="1:12">
      <c r="A48" s="6" t="s">
        <v>187</v>
      </c>
      <c r="B48" s="6">
        <v>0.374</v>
      </c>
      <c r="C48" s="6">
        <v>3.8</v>
      </c>
      <c r="D48" s="6">
        <v>3.0500000000000002E-3</v>
      </c>
      <c r="E48" s="6">
        <v>3.8863000000000002E-2</v>
      </c>
      <c r="F48" s="6" t="s">
        <v>155</v>
      </c>
      <c r="G48" s="6" t="s">
        <v>156</v>
      </c>
      <c r="H48" s="6" t="s">
        <v>157</v>
      </c>
      <c r="I48" s="6">
        <v>147</v>
      </c>
      <c r="J48" s="6">
        <v>7</v>
      </c>
      <c r="K48" s="6">
        <v>-18.2</v>
      </c>
      <c r="L48" s="6">
        <v>-1.17</v>
      </c>
    </row>
    <row r="49" spans="1:12">
      <c r="A49" s="6" t="s">
        <v>188</v>
      </c>
      <c r="B49" s="6">
        <v>0.74399999999999999</v>
      </c>
      <c r="C49" s="6">
        <v>6.82</v>
      </c>
      <c r="D49" s="7">
        <v>3.0000000000000001E-5</v>
      </c>
      <c r="E49" s="6">
        <v>1.225E-3</v>
      </c>
      <c r="F49" s="6" t="s">
        <v>142</v>
      </c>
      <c r="G49" s="6" t="s">
        <v>143</v>
      </c>
      <c r="H49" s="6" t="s">
        <v>144</v>
      </c>
      <c r="I49" s="6">
        <v>165</v>
      </c>
      <c r="J49" s="6">
        <v>7</v>
      </c>
      <c r="K49" s="6">
        <v>-17.55</v>
      </c>
      <c r="L49" s="6">
        <v>-1.1555</v>
      </c>
    </row>
    <row r="50" spans="1:12">
      <c r="A50" s="6" t="s">
        <v>189</v>
      </c>
      <c r="B50" s="6">
        <v>1.0229999999999999</v>
      </c>
      <c r="C50" s="6">
        <v>7.02</v>
      </c>
      <c r="D50" s="7">
        <v>2.0000000000000002E-5</v>
      </c>
      <c r="E50" s="6">
        <v>1.008E-3</v>
      </c>
      <c r="F50" s="6" t="s">
        <v>151</v>
      </c>
      <c r="G50" s="6" t="s">
        <v>152</v>
      </c>
      <c r="H50" s="6" t="s">
        <v>153</v>
      </c>
      <c r="I50" s="6">
        <v>140</v>
      </c>
      <c r="J50" s="6">
        <v>7</v>
      </c>
      <c r="K50" s="6">
        <v>-12.36</v>
      </c>
      <c r="L50" s="6">
        <v>-1.1537999999999999</v>
      </c>
    </row>
    <row r="51" spans="1:12">
      <c r="A51" s="6" t="s">
        <v>190</v>
      </c>
      <c r="B51" s="6">
        <v>0.68400000000000005</v>
      </c>
      <c r="C51" s="6">
        <v>4.46</v>
      </c>
      <c r="D51" s="6">
        <v>1.01E-3</v>
      </c>
      <c r="E51" s="6">
        <v>1.6605000000000002E-2</v>
      </c>
      <c r="F51" s="6" t="s">
        <v>142</v>
      </c>
      <c r="G51" s="6" t="s">
        <v>143</v>
      </c>
      <c r="H51" s="6" t="s">
        <v>144</v>
      </c>
      <c r="I51" s="6">
        <v>141</v>
      </c>
      <c r="J51" s="6">
        <v>7</v>
      </c>
      <c r="K51" s="6">
        <v>-9.4700000000000006</v>
      </c>
      <c r="L51" s="6">
        <v>-1.1527000000000001</v>
      </c>
    </row>
    <row r="52" spans="1:12">
      <c r="A52" s="6" t="s">
        <v>191</v>
      </c>
      <c r="B52" s="6">
        <v>0.66800000000000004</v>
      </c>
      <c r="C52" s="6">
        <v>6.01</v>
      </c>
      <c r="D52" s="7">
        <v>1E-4</v>
      </c>
      <c r="E52" s="6">
        <v>2.8059999999999999E-3</v>
      </c>
      <c r="F52" s="6" t="s">
        <v>142</v>
      </c>
      <c r="G52" s="6" t="s">
        <v>143</v>
      </c>
      <c r="H52" s="6" t="s">
        <v>144</v>
      </c>
      <c r="I52" s="6">
        <v>145</v>
      </c>
      <c r="J52" s="6">
        <v>7</v>
      </c>
      <c r="K52" s="6">
        <v>-9.4499999999999993</v>
      </c>
      <c r="L52" s="6">
        <v>-1.1497999999999999</v>
      </c>
    </row>
    <row r="53" spans="1:12">
      <c r="A53" s="6" t="s">
        <v>192</v>
      </c>
      <c r="B53" s="6">
        <v>0.46400000000000002</v>
      </c>
      <c r="C53" s="6">
        <v>3.98</v>
      </c>
      <c r="D53" s="6">
        <v>2.2399999999999998E-3</v>
      </c>
      <c r="E53" s="6">
        <v>3.0634999999999999E-2</v>
      </c>
      <c r="F53" s="6" t="s">
        <v>142</v>
      </c>
      <c r="G53" s="6" t="s">
        <v>143</v>
      </c>
      <c r="H53" s="6" t="s">
        <v>144</v>
      </c>
      <c r="I53" s="6">
        <v>150</v>
      </c>
      <c r="J53" s="6">
        <v>7</v>
      </c>
      <c r="K53" s="6">
        <v>-11.94</v>
      </c>
      <c r="L53" s="6">
        <v>-1.147</v>
      </c>
    </row>
    <row r="54" spans="1:12">
      <c r="A54" s="6" t="s">
        <v>193</v>
      </c>
      <c r="B54" s="6">
        <v>1.1599999999999999</v>
      </c>
      <c r="C54" s="6">
        <v>6.54</v>
      </c>
      <c r="D54" s="7">
        <v>5.0000000000000002E-5</v>
      </c>
      <c r="E54" s="6">
        <v>1.6429999999999999E-3</v>
      </c>
      <c r="F54" s="6" t="s">
        <v>155</v>
      </c>
      <c r="G54" s="6" t="s">
        <v>156</v>
      </c>
      <c r="H54" s="6" t="s">
        <v>157</v>
      </c>
      <c r="I54" s="6">
        <v>146</v>
      </c>
      <c r="J54" s="6">
        <v>7</v>
      </c>
      <c r="K54" s="6">
        <v>-11.84</v>
      </c>
      <c r="L54" s="6">
        <v>-1.1439999999999999</v>
      </c>
    </row>
    <row r="55" spans="1:12">
      <c r="A55" s="6" t="s">
        <v>194</v>
      </c>
      <c r="B55" s="6">
        <v>0.70099999999999996</v>
      </c>
      <c r="C55" s="6">
        <v>5.72</v>
      </c>
      <c r="D55" s="6">
        <v>1.4999999999999999E-4</v>
      </c>
      <c r="E55" s="6">
        <v>3.7950000000000002E-3</v>
      </c>
      <c r="F55" s="6" t="s">
        <v>155</v>
      </c>
      <c r="G55" s="6" t="s">
        <v>156</v>
      </c>
      <c r="H55" s="6" t="s">
        <v>157</v>
      </c>
      <c r="I55" s="6">
        <v>124</v>
      </c>
      <c r="J55" s="6">
        <v>0</v>
      </c>
      <c r="K55" s="6">
        <v>-15.8</v>
      </c>
      <c r="L55" s="6">
        <v>-1.1439999999999999</v>
      </c>
    </row>
    <row r="56" spans="1:12">
      <c r="A56" s="6" t="s">
        <v>195</v>
      </c>
      <c r="B56" s="6">
        <v>1.1379999999999999</v>
      </c>
      <c r="C56" s="6">
        <v>10.34</v>
      </c>
      <c r="D56" s="6">
        <v>0</v>
      </c>
      <c r="E56" s="7">
        <v>6.4999999999999994E-5</v>
      </c>
      <c r="F56" s="6" t="s">
        <v>142</v>
      </c>
      <c r="G56" s="6" t="s">
        <v>143</v>
      </c>
      <c r="H56" s="6" t="s">
        <v>144</v>
      </c>
      <c r="I56" s="6">
        <v>145</v>
      </c>
      <c r="J56" s="6">
        <v>7</v>
      </c>
      <c r="K56" s="6">
        <v>-10.46</v>
      </c>
      <c r="L56" s="6">
        <v>-1.1415</v>
      </c>
    </row>
    <row r="57" spans="1:12">
      <c r="A57" s="6" t="s">
        <v>189</v>
      </c>
      <c r="B57" s="6">
        <v>1.0229999999999999</v>
      </c>
      <c r="C57" s="6">
        <v>7.02</v>
      </c>
      <c r="D57" s="7">
        <v>2.0000000000000002E-5</v>
      </c>
      <c r="E57" s="6">
        <v>1.008E-3</v>
      </c>
      <c r="F57" s="6" t="s">
        <v>151</v>
      </c>
      <c r="G57" s="6" t="s">
        <v>152</v>
      </c>
      <c r="H57" s="6" t="s">
        <v>153</v>
      </c>
      <c r="I57" s="6">
        <v>140</v>
      </c>
      <c r="J57" s="6">
        <v>7</v>
      </c>
      <c r="K57" s="6">
        <v>-12.36</v>
      </c>
      <c r="L57" s="6">
        <v>-1.139</v>
      </c>
    </row>
    <row r="58" spans="1:12">
      <c r="A58" s="6" t="s">
        <v>196</v>
      </c>
      <c r="B58" s="6">
        <v>0.85699999999999998</v>
      </c>
      <c r="C58" s="6">
        <v>6.6</v>
      </c>
      <c r="D58" s="7">
        <v>4.0000000000000003E-5</v>
      </c>
      <c r="E58" s="6">
        <v>1.5499999999999999E-3</v>
      </c>
      <c r="F58" s="6" t="s">
        <v>155</v>
      </c>
      <c r="G58" s="6" t="s">
        <v>156</v>
      </c>
      <c r="H58" s="6" t="s">
        <v>157</v>
      </c>
      <c r="I58" s="6">
        <v>125</v>
      </c>
      <c r="J58" s="6">
        <v>0</v>
      </c>
      <c r="K58" s="6">
        <v>-19.21</v>
      </c>
      <c r="L58" s="6">
        <v>-1.1383000000000001</v>
      </c>
    </row>
    <row r="59" spans="1:12">
      <c r="A59" s="6" t="s">
        <v>197</v>
      </c>
      <c r="B59" s="6">
        <v>1.2669999999999999</v>
      </c>
      <c r="C59" s="6">
        <v>7.54</v>
      </c>
      <c r="D59" s="7">
        <v>1.0000000000000001E-5</v>
      </c>
      <c r="E59" s="6">
        <v>6.0300000000000002E-4</v>
      </c>
      <c r="F59" s="6" t="s">
        <v>151</v>
      </c>
      <c r="G59" s="6" t="s">
        <v>152</v>
      </c>
      <c r="H59" s="6" t="s">
        <v>153</v>
      </c>
      <c r="I59" s="6">
        <v>154</v>
      </c>
      <c r="J59" s="6">
        <v>7</v>
      </c>
      <c r="K59" s="6">
        <v>-22.43</v>
      </c>
      <c r="L59" s="6">
        <v>-1.1285000000000001</v>
      </c>
    </row>
    <row r="60" spans="1:12">
      <c r="A60" s="6" t="s">
        <v>198</v>
      </c>
      <c r="B60" s="6">
        <v>1.327</v>
      </c>
      <c r="C60" s="6">
        <v>6.19</v>
      </c>
      <c r="D60" s="7">
        <v>6.9999999999999994E-5</v>
      </c>
      <c r="E60" s="6">
        <v>2.3289999999999999E-3</v>
      </c>
      <c r="F60" s="6" t="s">
        <v>155</v>
      </c>
      <c r="G60" s="6" t="s">
        <v>156</v>
      </c>
      <c r="H60" s="6" t="s">
        <v>157</v>
      </c>
      <c r="I60" s="6">
        <v>151</v>
      </c>
      <c r="J60" s="6">
        <v>7</v>
      </c>
      <c r="K60" s="6">
        <v>-16.54</v>
      </c>
      <c r="L60" s="6">
        <v>-1.1283000000000001</v>
      </c>
    </row>
    <row r="61" spans="1:12">
      <c r="A61" s="6" t="s">
        <v>199</v>
      </c>
      <c r="B61" s="6">
        <v>0.76400000000000001</v>
      </c>
      <c r="C61" s="6">
        <v>6.9</v>
      </c>
      <c r="D61" s="7">
        <v>3.0000000000000001E-5</v>
      </c>
      <c r="E61" s="6">
        <v>1.134E-3</v>
      </c>
      <c r="F61" s="6" t="s">
        <v>142</v>
      </c>
      <c r="G61" s="6" t="s">
        <v>143</v>
      </c>
      <c r="H61" s="6" t="s">
        <v>144</v>
      </c>
      <c r="I61" s="6">
        <v>122</v>
      </c>
      <c r="J61" s="6">
        <v>0</v>
      </c>
      <c r="K61" s="6">
        <v>-15.34</v>
      </c>
      <c r="L61" s="6">
        <v>-1.1282000000000001</v>
      </c>
    </row>
    <row r="62" spans="1:12">
      <c r="A62" s="6" t="s">
        <v>200</v>
      </c>
      <c r="B62" s="6">
        <v>1.004</v>
      </c>
      <c r="C62" s="6">
        <v>5.36</v>
      </c>
      <c r="D62" s="6">
        <v>2.5000000000000001E-4</v>
      </c>
      <c r="E62" s="6">
        <v>5.6649999999999999E-3</v>
      </c>
      <c r="F62" s="6" t="s">
        <v>155</v>
      </c>
      <c r="G62" s="6" t="s">
        <v>156</v>
      </c>
      <c r="H62" s="6" t="s">
        <v>157</v>
      </c>
      <c r="I62" s="6">
        <v>148</v>
      </c>
      <c r="J62" s="6">
        <v>7</v>
      </c>
      <c r="K62" s="6">
        <v>-13.88</v>
      </c>
      <c r="L62" s="6">
        <v>-1.1264000000000001</v>
      </c>
    </row>
    <row r="63" spans="1:12">
      <c r="A63" s="6" t="s">
        <v>149</v>
      </c>
      <c r="B63" s="6">
        <v>0.45500000000000002</v>
      </c>
      <c r="C63" s="6">
        <v>4.6399999999999997</v>
      </c>
      <c r="D63" s="6">
        <v>7.6000000000000004E-4</v>
      </c>
      <c r="E63" s="6">
        <v>1.3181E-2</v>
      </c>
      <c r="F63" s="6" t="s">
        <v>146</v>
      </c>
      <c r="G63" s="6" t="s">
        <v>147</v>
      </c>
      <c r="H63" s="6" t="s">
        <v>148</v>
      </c>
      <c r="I63" s="6">
        <v>147</v>
      </c>
      <c r="J63" s="6">
        <v>7</v>
      </c>
      <c r="K63" s="6">
        <v>-13.32</v>
      </c>
      <c r="L63" s="6">
        <v>-1.1214</v>
      </c>
    </row>
    <row r="64" spans="1:12">
      <c r="A64" s="6" t="s">
        <v>201</v>
      </c>
      <c r="B64" s="6">
        <v>0.40600000000000003</v>
      </c>
      <c r="C64" s="6">
        <v>3.84</v>
      </c>
      <c r="D64" s="6">
        <v>2.8400000000000001E-3</v>
      </c>
      <c r="E64" s="6">
        <v>3.6719000000000002E-2</v>
      </c>
      <c r="F64" s="6" t="s">
        <v>155</v>
      </c>
      <c r="G64" s="6" t="s">
        <v>156</v>
      </c>
      <c r="H64" s="6" t="s">
        <v>157</v>
      </c>
      <c r="I64" s="6">
        <v>130</v>
      </c>
      <c r="J64" s="6">
        <v>0</v>
      </c>
      <c r="K64" s="6">
        <v>-13.98</v>
      </c>
      <c r="L64" s="6">
        <v>-1.1187</v>
      </c>
    </row>
    <row r="65" spans="1:12">
      <c r="A65" s="6" t="s">
        <v>191</v>
      </c>
      <c r="B65" s="6">
        <v>0.66800000000000004</v>
      </c>
      <c r="C65" s="6">
        <v>6.01</v>
      </c>
      <c r="D65" s="7">
        <v>1E-4</v>
      </c>
      <c r="E65" s="6">
        <v>2.8059999999999999E-3</v>
      </c>
      <c r="F65" s="6" t="s">
        <v>155</v>
      </c>
      <c r="G65" s="6" t="s">
        <v>156</v>
      </c>
      <c r="H65" s="6" t="s">
        <v>157</v>
      </c>
      <c r="I65" s="6">
        <v>149</v>
      </c>
      <c r="J65" s="6">
        <v>7</v>
      </c>
      <c r="K65" s="6">
        <v>-12.45</v>
      </c>
      <c r="L65" s="6">
        <v>-1.1177999999999999</v>
      </c>
    </row>
    <row r="66" spans="1:12">
      <c r="A66" s="6" t="s">
        <v>202</v>
      </c>
      <c r="B66" s="6">
        <v>0.98899999999999999</v>
      </c>
      <c r="C66" s="6">
        <v>8.23</v>
      </c>
      <c r="D66" s="7">
        <v>1.0000000000000001E-5</v>
      </c>
      <c r="E66" s="6">
        <v>3.2600000000000001E-4</v>
      </c>
      <c r="F66" s="6" t="s">
        <v>155</v>
      </c>
      <c r="G66" s="6" t="s">
        <v>156</v>
      </c>
      <c r="H66" s="6" t="s">
        <v>157</v>
      </c>
      <c r="I66" s="6">
        <v>164</v>
      </c>
      <c r="J66" s="6">
        <v>7</v>
      </c>
      <c r="K66" s="6">
        <v>-19.690000000000001</v>
      </c>
      <c r="L66" s="6">
        <v>-1.117</v>
      </c>
    </row>
    <row r="67" spans="1:12">
      <c r="A67" s="6" t="s">
        <v>198</v>
      </c>
      <c r="B67" s="6">
        <v>1.327</v>
      </c>
      <c r="C67" s="6">
        <v>6.19</v>
      </c>
      <c r="D67" s="7">
        <v>6.9999999999999994E-5</v>
      </c>
      <c r="E67" s="6">
        <v>2.3289999999999999E-3</v>
      </c>
      <c r="F67" s="6" t="s">
        <v>155</v>
      </c>
      <c r="G67" s="6" t="s">
        <v>156</v>
      </c>
      <c r="H67" s="6" t="s">
        <v>157</v>
      </c>
      <c r="I67" s="6">
        <v>151</v>
      </c>
      <c r="J67" s="6">
        <v>7</v>
      </c>
      <c r="K67" s="6">
        <v>-16.54</v>
      </c>
      <c r="L67" s="6">
        <v>-1.1137999999999999</v>
      </c>
    </row>
    <row r="68" spans="1:12">
      <c r="A68" s="6" t="s">
        <v>191</v>
      </c>
      <c r="B68" s="6">
        <v>0.66800000000000004</v>
      </c>
      <c r="C68" s="6">
        <v>6.01</v>
      </c>
      <c r="D68" s="7">
        <v>1E-4</v>
      </c>
      <c r="E68" s="6">
        <v>2.8059999999999999E-3</v>
      </c>
      <c r="F68" s="6" t="s">
        <v>142</v>
      </c>
      <c r="G68" s="6" t="s">
        <v>143</v>
      </c>
      <c r="H68" s="6" t="s">
        <v>144</v>
      </c>
      <c r="I68" s="6">
        <v>145</v>
      </c>
      <c r="J68" s="6">
        <v>7</v>
      </c>
      <c r="K68" s="6">
        <v>-9.4499999999999993</v>
      </c>
      <c r="L68" s="6">
        <v>-1.1094999999999999</v>
      </c>
    </row>
    <row r="69" spans="1:12">
      <c r="A69" s="6" t="s">
        <v>203</v>
      </c>
      <c r="B69" s="6">
        <v>0.76900000000000002</v>
      </c>
      <c r="C69" s="6">
        <v>4.6500000000000004</v>
      </c>
      <c r="D69" s="6">
        <v>7.5000000000000002E-4</v>
      </c>
      <c r="E69" s="6">
        <v>1.3046E-2</v>
      </c>
      <c r="F69" s="6" t="s">
        <v>146</v>
      </c>
      <c r="G69" s="6" t="s">
        <v>147</v>
      </c>
      <c r="H69" s="6" t="s">
        <v>148</v>
      </c>
      <c r="I69" s="6">
        <v>146</v>
      </c>
      <c r="J69" s="6">
        <v>7</v>
      </c>
      <c r="K69" s="6">
        <v>-18.239999999999998</v>
      </c>
      <c r="L69" s="6">
        <v>-1.1074999999999999</v>
      </c>
    </row>
    <row r="70" spans="1:12">
      <c r="A70" s="6" t="s">
        <v>202</v>
      </c>
      <c r="B70" s="6">
        <v>0.98899999999999999</v>
      </c>
      <c r="C70" s="6">
        <v>8.23</v>
      </c>
      <c r="D70" s="7">
        <v>1.0000000000000001E-5</v>
      </c>
      <c r="E70" s="6">
        <v>3.2600000000000001E-4</v>
      </c>
      <c r="F70" s="6" t="s">
        <v>155</v>
      </c>
      <c r="G70" s="6" t="s">
        <v>156</v>
      </c>
      <c r="H70" s="6" t="s">
        <v>157</v>
      </c>
      <c r="I70" s="6">
        <v>164</v>
      </c>
      <c r="J70" s="6">
        <v>7</v>
      </c>
      <c r="K70" s="6">
        <v>-19.690000000000001</v>
      </c>
      <c r="L70" s="6">
        <v>-1.1024</v>
      </c>
    </row>
    <row r="71" spans="1:12">
      <c r="A71" s="6" t="s">
        <v>204</v>
      </c>
      <c r="B71" s="6">
        <v>0.96</v>
      </c>
      <c r="C71" s="6">
        <v>7.82</v>
      </c>
      <c r="D71" s="7">
        <v>1.0000000000000001E-5</v>
      </c>
      <c r="E71" s="6">
        <v>4.6799999999999999E-4</v>
      </c>
      <c r="F71" s="6" t="s">
        <v>155</v>
      </c>
      <c r="G71" s="6" t="s">
        <v>156</v>
      </c>
      <c r="H71" s="6" t="s">
        <v>157</v>
      </c>
      <c r="I71" s="6">
        <v>140</v>
      </c>
      <c r="J71" s="6">
        <v>7</v>
      </c>
      <c r="K71" s="6">
        <v>-12.56</v>
      </c>
      <c r="L71" s="6">
        <v>-1.1014999999999999</v>
      </c>
    </row>
    <row r="72" spans="1:12">
      <c r="A72" s="6" t="s">
        <v>205</v>
      </c>
      <c r="B72" s="6">
        <v>0.90500000000000003</v>
      </c>
      <c r="C72" s="6">
        <v>7.28</v>
      </c>
      <c r="D72" s="7">
        <v>2.0000000000000002E-5</v>
      </c>
      <c r="E72" s="6">
        <v>7.8700000000000005E-4</v>
      </c>
      <c r="F72" s="6" t="s">
        <v>155</v>
      </c>
      <c r="G72" s="6" t="s">
        <v>156</v>
      </c>
      <c r="H72" s="6" t="s">
        <v>157</v>
      </c>
      <c r="I72" s="6">
        <v>121</v>
      </c>
      <c r="J72" s="6">
        <v>0</v>
      </c>
      <c r="K72" s="6">
        <v>-11.75</v>
      </c>
      <c r="L72" s="6">
        <v>-1.0963000000000001</v>
      </c>
    </row>
    <row r="73" spans="1:12">
      <c r="A73" s="6" t="s">
        <v>193</v>
      </c>
      <c r="B73" s="6">
        <v>1.1599999999999999</v>
      </c>
      <c r="C73" s="6">
        <v>6.54</v>
      </c>
      <c r="D73" s="7">
        <v>5.0000000000000002E-5</v>
      </c>
      <c r="E73" s="6">
        <v>1.6429999999999999E-3</v>
      </c>
      <c r="F73" s="6" t="s">
        <v>142</v>
      </c>
      <c r="G73" s="6" t="s">
        <v>143</v>
      </c>
      <c r="H73" s="6" t="s">
        <v>144</v>
      </c>
      <c r="I73" s="6">
        <v>140</v>
      </c>
      <c r="J73" s="6">
        <v>7</v>
      </c>
      <c r="K73" s="6">
        <v>-9.8000000000000007</v>
      </c>
      <c r="L73" s="6">
        <v>-1.0963000000000001</v>
      </c>
    </row>
    <row r="74" spans="1:12">
      <c r="A74" s="6" t="s">
        <v>206</v>
      </c>
      <c r="B74" s="6">
        <v>0.74099999999999999</v>
      </c>
      <c r="C74" s="6">
        <v>4.9800000000000004</v>
      </c>
      <c r="D74" s="6">
        <v>4.4000000000000002E-4</v>
      </c>
      <c r="E74" s="6">
        <v>8.6630000000000006E-3</v>
      </c>
      <c r="F74" s="6" t="s">
        <v>146</v>
      </c>
      <c r="G74" s="6" t="s">
        <v>147</v>
      </c>
      <c r="H74" s="6" t="s">
        <v>148</v>
      </c>
      <c r="I74" s="6">
        <v>151</v>
      </c>
      <c r="J74" s="6">
        <v>7</v>
      </c>
      <c r="K74" s="6">
        <v>-13.86</v>
      </c>
      <c r="L74" s="6">
        <v>-1.0915999999999999</v>
      </c>
    </row>
    <row r="75" spans="1:12">
      <c r="A75" s="6" t="s">
        <v>207</v>
      </c>
      <c r="B75" s="6">
        <v>0.61199999999999999</v>
      </c>
      <c r="C75" s="6">
        <v>6.33</v>
      </c>
      <c r="D75" s="7">
        <v>6.0000000000000002E-5</v>
      </c>
      <c r="E75" s="6">
        <v>2.0100000000000001E-3</v>
      </c>
      <c r="F75" s="6" t="s">
        <v>146</v>
      </c>
      <c r="G75" s="6" t="s">
        <v>147</v>
      </c>
      <c r="H75" s="6" t="s">
        <v>148</v>
      </c>
      <c r="I75" s="6">
        <v>150</v>
      </c>
      <c r="J75" s="6">
        <v>7</v>
      </c>
      <c r="K75" s="6">
        <v>-14.97</v>
      </c>
      <c r="L75" s="6">
        <v>-1.0875999999999999</v>
      </c>
    </row>
    <row r="76" spans="1:12">
      <c r="A76" s="6" t="s">
        <v>208</v>
      </c>
      <c r="B76" s="6">
        <v>0.71799999999999997</v>
      </c>
      <c r="C76" s="6">
        <v>5.42</v>
      </c>
      <c r="D76" s="6">
        <v>2.3000000000000001E-4</v>
      </c>
      <c r="E76" s="6">
        <v>5.2599999999999999E-3</v>
      </c>
      <c r="F76" s="6" t="s">
        <v>155</v>
      </c>
      <c r="G76" s="6" t="s">
        <v>156</v>
      </c>
      <c r="H76" s="6" t="s">
        <v>157</v>
      </c>
      <c r="I76" s="6">
        <v>140</v>
      </c>
      <c r="J76" s="6">
        <v>7</v>
      </c>
      <c r="K76" s="6">
        <v>-11.29</v>
      </c>
      <c r="L76" s="6">
        <v>-1.0831</v>
      </c>
    </row>
    <row r="77" spans="1:12">
      <c r="A77" s="6" t="s">
        <v>209</v>
      </c>
      <c r="B77" s="6">
        <v>0.38</v>
      </c>
      <c r="C77" s="6">
        <v>3.86</v>
      </c>
      <c r="D77" s="6">
        <v>2.7699999999999999E-3</v>
      </c>
      <c r="E77" s="6">
        <v>3.6068000000000003E-2</v>
      </c>
      <c r="F77" s="6" t="s">
        <v>142</v>
      </c>
      <c r="G77" s="6" t="s">
        <v>143</v>
      </c>
      <c r="H77" s="6" t="s">
        <v>144</v>
      </c>
      <c r="I77" s="6">
        <v>141</v>
      </c>
      <c r="J77" s="6">
        <v>7</v>
      </c>
      <c r="K77" s="6">
        <v>-11.61</v>
      </c>
      <c r="L77" s="6">
        <v>-1.0828</v>
      </c>
    </row>
    <row r="78" spans="1:12">
      <c r="A78" s="6" t="s">
        <v>210</v>
      </c>
      <c r="B78" s="6">
        <v>0.81</v>
      </c>
      <c r="C78" s="6">
        <v>4.8</v>
      </c>
      <c r="D78" s="6">
        <v>5.8E-4</v>
      </c>
      <c r="E78" s="6">
        <v>1.0789999999999999E-2</v>
      </c>
      <c r="F78" s="6" t="s">
        <v>146</v>
      </c>
      <c r="G78" s="6" t="s">
        <v>147</v>
      </c>
      <c r="H78" s="6" t="s">
        <v>148</v>
      </c>
      <c r="I78" s="6">
        <v>154</v>
      </c>
      <c r="J78" s="6">
        <v>7</v>
      </c>
      <c r="K78" s="6">
        <v>-13.87</v>
      </c>
      <c r="L78" s="6">
        <v>-1.0754999999999999</v>
      </c>
    </row>
    <row r="79" spans="1:12">
      <c r="A79" s="6" t="s">
        <v>211</v>
      </c>
      <c r="B79" s="6">
        <v>0.39400000000000002</v>
      </c>
      <c r="C79" s="6">
        <v>3.84</v>
      </c>
      <c r="D79" s="6">
        <v>2.8300000000000001E-3</v>
      </c>
      <c r="E79" s="6">
        <v>3.6719000000000002E-2</v>
      </c>
      <c r="F79" s="6" t="s">
        <v>151</v>
      </c>
      <c r="G79" s="6" t="s">
        <v>152</v>
      </c>
      <c r="H79" s="6" t="s">
        <v>153</v>
      </c>
      <c r="I79" s="6">
        <v>127</v>
      </c>
      <c r="J79" s="6">
        <v>0</v>
      </c>
      <c r="K79" s="6">
        <v>-16.95</v>
      </c>
      <c r="L79" s="6">
        <v>-1.0666</v>
      </c>
    </row>
    <row r="80" spans="1:12">
      <c r="A80" s="6" t="s">
        <v>212</v>
      </c>
      <c r="B80" s="6">
        <v>0.75900000000000001</v>
      </c>
      <c r="C80" s="6">
        <v>7.58</v>
      </c>
      <c r="D80" s="7">
        <v>1.0000000000000001E-5</v>
      </c>
      <c r="E80" s="6">
        <v>5.8299999999999997E-4</v>
      </c>
      <c r="F80" s="6" t="s">
        <v>155</v>
      </c>
      <c r="G80" s="6" t="s">
        <v>156</v>
      </c>
      <c r="H80" s="6" t="s">
        <v>157</v>
      </c>
      <c r="I80" s="6">
        <v>153</v>
      </c>
      <c r="J80" s="6">
        <v>7</v>
      </c>
      <c r="K80" s="6">
        <v>-15.91</v>
      </c>
      <c r="L80" s="6">
        <v>-1.0664</v>
      </c>
    </row>
    <row r="81" spans="1:12">
      <c r="A81" s="6" t="s">
        <v>213</v>
      </c>
      <c r="B81" s="6">
        <v>0.60899999999999999</v>
      </c>
      <c r="C81" s="6">
        <v>4.67</v>
      </c>
      <c r="D81" s="6">
        <v>7.2000000000000005E-4</v>
      </c>
      <c r="E81" s="6">
        <v>1.2696000000000001E-2</v>
      </c>
      <c r="F81" s="6" t="s">
        <v>142</v>
      </c>
      <c r="G81" s="6" t="s">
        <v>143</v>
      </c>
      <c r="H81" s="6" t="s">
        <v>144</v>
      </c>
      <c r="I81" s="6">
        <v>121</v>
      </c>
      <c r="J81" s="6">
        <v>0</v>
      </c>
      <c r="K81" s="6">
        <v>-10.029999999999999</v>
      </c>
      <c r="L81" s="6">
        <v>-1.0646</v>
      </c>
    </row>
    <row r="82" spans="1:12">
      <c r="A82" s="6" t="s">
        <v>214</v>
      </c>
      <c r="B82" s="6">
        <v>1.149</v>
      </c>
      <c r="C82" s="6">
        <v>7.19</v>
      </c>
      <c r="D82" s="7">
        <v>2.0000000000000002E-5</v>
      </c>
      <c r="E82" s="6">
        <v>8.5400000000000005E-4</v>
      </c>
      <c r="F82" s="6" t="s">
        <v>151</v>
      </c>
      <c r="G82" s="6" t="s">
        <v>152</v>
      </c>
      <c r="H82" s="6" t="s">
        <v>153</v>
      </c>
      <c r="I82" s="6">
        <v>125</v>
      </c>
      <c r="J82" s="6">
        <v>0</v>
      </c>
      <c r="K82" s="6">
        <v>-19.850000000000001</v>
      </c>
      <c r="L82" s="6">
        <v>-1.0610999999999999</v>
      </c>
    </row>
    <row r="83" spans="1:12">
      <c r="A83" s="6" t="s">
        <v>215</v>
      </c>
      <c r="B83" s="6">
        <v>0.78</v>
      </c>
      <c r="C83" s="6">
        <v>5.85</v>
      </c>
      <c r="D83" s="6">
        <v>1.2E-4</v>
      </c>
      <c r="E83" s="6">
        <v>3.3310000000000002E-3</v>
      </c>
      <c r="F83" s="6" t="s">
        <v>155</v>
      </c>
      <c r="G83" s="6" t="s">
        <v>156</v>
      </c>
      <c r="H83" s="6" t="s">
        <v>157</v>
      </c>
      <c r="I83" s="6">
        <v>121</v>
      </c>
      <c r="J83" s="6">
        <v>0</v>
      </c>
      <c r="K83" s="6">
        <v>-10.33</v>
      </c>
      <c r="L83" s="6">
        <v>-1.0602</v>
      </c>
    </row>
    <row r="84" spans="1:12">
      <c r="A84" s="6" t="s">
        <v>216</v>
      </c>
      <c r="B84" s="6">
        <v>0.48199999999999998</v>
      </c>
      <c r="C84" s="6">
        <v>4.09</v>
      </c>
      <c r="D84" s="6">
        <v>1.8600000000000001E-3</v>
      </c>
      <c r="E84" s="6">
        <v>2.6811000000000001E-2</v>
      </c>
      <c r="F84" s="6" t="s">
        <v>155</v>
      </c>
      <c r="G84" s="6" t="s">
        <v>156</v>
      </c>
      <c r="H84" s="6" t="s">
        <v>157</v>
      </c>
      <c r="I84" s="6">
        <v>142</v>
      </c>
      <c r="J84" s="6">
        <v>7</v>
      </c>
      <c r="K84" s="6">
        <v>-11.94</v>
      </c>
      <c r="L84" s="6">
        <v>-1.0494000000000001</v>
      </c>
    </row>
    <row r="85" spans="1:12">
      <c r="A85" s="6" t="s">
        <v>217</v>
      </c>
      <c r="B85" s="6">
        <v>0.63500000000000001</v>
      </c>
      <c r="C85" s="6">
        <v>5.72</v>
      </c>
      <c r="D85" s="6">
        <v>1.4999999999999999E-4</v>
      </c>
      <c r="E85" s="6">
        <v>3.784E-3</v>
      </c>
      <c r="F85" s="6" t="s">
        <v>146</v>
      </c>
      <c r="G85" s="6" t="s">
        <v>147</v>
      </c>
      <c r="H85" s="6" t="s">
        <v>148</v>
      </c>
      <c r="I85" s="6">
        <v>140</v>
      </c>
      <c r="J85" s="6">
        <v>7</v>
      </c>
      <c r="K85" s="6">
        <v>-15.6</v>
      </c>
      <c r="L85" s="6">
        <v>-1.0490999999999999</v>
      </c>
    </row>
    <row r="86" spans="1:12">
      <c r="A86" s="6" t="s">
        <v>191</v>
      </c>
      <c r="B86" s="6">
        <v>0.66800000000000004</v>
      </c>
      <c r="C86" s="6">
        <v>6.01</v>
      </c>
      <c r="D86" s="7">
        <v>1E-4</v>
      </c>
      <c r="E86" s="6">
        <v>2.8059999999999999E-3</v>
      </c>
      <c r="F86" s="6" t="s">
        <v>155</v>
      </c>
      <c r="G86" s="6" t="s">
        <v>156</v>
      </c>
      <c r="H86" s="6" t="s">
        <v>157</v>
      </c>
      <c r="I86" s="6">
        <v>149</v>
      </c>
      <c r="J86" s="6">
        <v>7</v>
      </c>
      <c r="K86" s="6">
        <v>-12.45</v>
      </c>
      <c r="L86" s="6">
        <v>-1.0486</v>
      </c>
    </row>
    <row r="87" spans="1:12">
      <c r="A87" s="6" t="s">
        <v>218</v>
      </c>
      <c r="B87" s="6">
        <v>1.1120000000000001</v>
      </c>
      <c r="C87" s="6">
        <v>8.81</v>
      </c>
      <c r="D87" s="6">
        <v>0</v>
      </c>
      <c r="E87" s="7">
        <v>2.0000000000000001E-4</v>
      </c>
      <c r="F87" s="6" t="s">
        <v>155</v>
      </c>
      <c r="G87" s="6" t="s">
        <v>156</v>
      </c>
      <c r="H87" s="6" t="s">
        <v>157</v>
      </c>
      <c r="I87" s="6">
        <v>144</v>
      </c>
      <c r="J87" s="6">
        <v>7</v>
      </c>
      <c r="K87" s="6">
        <v>-17.03</v>
      </c>
      <c r="L87" s="6">
        <v>-1.0478000000000001</v>
      </c>
    </row>
    <row r="88" spans="1:12">
      <c r="A88" s="6" t="s">
        <v>219</v>
      </c>
      <c r="B88" s="6">
        <v>0.63</v>
      </c>
      <c r="C88" s="6">
        <v>4.74</v>
      </c>
      <c r="D88" s="6">
        <v>6.4999999999999997E-4</v>
      </c>
      <c r="E88" s="6">
        <v>1.1655E-2</v>
      </c>
      <c r="F88" s="6" t="s">
        <v>142</v>
      </c>
      <c r="G88" s="6" t="s">
        <v>143</v>
      </c>
      <c r="H88" s="6" t="s">
        <v>144</v>
      </c>
      <c r="I88" s="6">
        <v>151</v>
      </c>
      <c r="J88" s="6">
        <v>7</v>
      </c>
      <c r="K88" s="6">
        <v>-17.399999999999999</v>
      </c>
      <c r="L88" s="6">
        <v>-1.0430999999999999</v>
      </c>
    </row>
    <row r="89" spans="1:12">
      <c r="A89" s="6" t="s">
        <v>220</v>
      </c>
      <c r="B89" s="6">
        <v>0.51900000000000002</v>
      </c>
      <c r="C89" s="6">
        <v>3.96</v>
      </c>
      <c r="D89" s="6">
        <v>2.3500000000000001E-3</v>
      </c>
      <c r="E89" s="6">
        <v>3.1741999999999999E-2</v>
      </c>
      <c r="F89" s="6" t="s">
        <v>146</v>
      </c>
      <c r="G89" s="6" t="s">
        <v>147</v>
      </c>
      <c r="H89" s="6" t="s">
        <v>148</v>
      </c>
      <c r="I89" s="6">
        <v>153</v>
      </c>
      <c r="J89" s="6">
        <v>7</v>
      </c>
      <c r="K89" s="6">
        <v>-11.09</v>
      </c>
      <c r="L89" s="6">
        <v>-1.0411999999999999</v>
      </c>
    </row>
    <row r="90" spans="1:12">
      <c r="A90" s="6" t="s">
        <v>221</v>
      </c>
      <c r="B90" s="6">
        <v>0.78800000000000003</v>
      </c>
      <c r="C90" s="6">
        <v>5.12</v>
      </c>
      <c r="D90" s="6">
        <v>3.6000000000000002E-4</v>
      </c>
      <c r="E90" s="6">
        <v>7.3720000000000001E-3</v>
      </c>
      <c r="F90" s="6" t="s">
        <v>155</v>
      </c>
      <c r="G90" s="6" t="s">
        <v>156</v>
      </c>
      <c r="H90" s="6" t="s">
        <v>157</v>
      </c>
      <c r="I90" s="6">
        <v>150</v>
      </c>
      <c r="J90" s="6">
        <v>7</v>
      </c>
      <c r="K90" s="6">
        <v>-13.08</v>
      </c>
      <c r="L90" s="6">
        <v>-1.0331999999999999</v>
      </c>
    </row>
    <row r="91" spans="1:12">
      <c r="A91" s="6" t="s">
        <v>187</v>
      </c>
      <c r="B91" s="6">
        <v>0.374</v>
      </c>
      <c r="C91" s="6">
        <v>3.8</v>
      </c>
      <c r="D91" s="6">
        <v>3.0500000000000002E-3</v>
      </c>
      <c r="E91" s="6">
        <v>3.8863000000000002E-2</v>
      </c>
      <c r="F91" s="6" t="s">
        <v>151</v>
      </c>
      <c r="G91" s="6" t="s">
        <v>152</v>
      </c>
      <c r="H91" s="6" t="s">
        <v>153</v>
      </c>
      <c r="I91" s="6">
        <v>142</v>
      </c>
      <c r="J91" s="6">
        <v>7</v>
      </c>
      <c r="K91" s="6">
        <v>-19.86</v>
      </c>
      <c r="L91" s="6">
        <v>-1.0322</v>
      </c>
    </row>
    <row r="92" spans="1:12">
      <c r="A92" s="6" t="s">
        <v>200</v>
      </c>
      <c r="B92" s="6">
        <v>1.004</v>
      </c>
      <c r="C92" s="6">
        <v>5.36</v>
      </c>
      <c r="D92" s="6">
        <v>2.5000000000000001E-4</v>
      </c>
      <c r="E92" s="6">
        <v>5.6649999999999999E-3</v>
      </c>
      <c r="F92" s="6" t="s">
        <v>146</v>
      </c>
      <c r="G92" s="6" t="s">
        <v>147</v>
      </c>
      <c r="H92" s="6" t="s">
        <v>148</v>
      </c>
      <c r="I92" s="6">
        <v>144</v>
      </c>
      <c r="J92" s="6">
        <v>7</v>
      </c>
      <c r="K92" s="6">
        <v>-10.83</v>
      </c>
      <c r="L92" s="6">
        <v>-1.0318000000000001</v>
      </c>
    </row>
    <row r="93" spans="1:12">
      <c r="A93" s="6" t="s">
        <v>222</v>
      </c>
      <c r="B93" s="6">
        <v>1.3620000000000001</v>
      </c>
      <c r="C93" s="6">
        <v>9.91</v>
      </c>
      <c r="D93" s="6">
        <v>0</v>
      </c>
      <c r="E93" s="7">
        <v>8.7000000000000001E-5</v>
      </c>
      <c r="F93" s="6" t="s">
        <v>142</v>
      </c>
      <c r="G93" s="6" t="s">
        <v>143</v>
      </c>
      <c r="H93" s="6" t="s">
        <v>144</v>
      </c>
      <c r="I93" s="6">
        <v>158</v>
      </c>
      <c r="J93" s="6">
        <v>7</v>
      </c>
      <c r="K93" s="6">
        <v>-14.01</v>
      </c>
      <c r="L93" s="6">
        <v>-1.0304</v>
      </c>
    </row>
    <row r="94" spans="1:12">
      <c r="A94" s="6" t="s">
        <v>223</v>
      </c>
      <c r="B94" s="6">
        <v>0.72499999999999998</v>
      </c>
      <c r="C94" s="6">
        <v>6.89</v>
      </c>
      <c r="D94" s="7">
        <v>3.0000000000000001E-5</v>
      </c>
      <c r="E94" s="6">
        <v>1.1460000000000001E-3</v>
      </c>
      <c r="F94" s="6" t="s">
        <v>155</v>
      </c>
      <c r="G94" s="6" t="s">
        <v>156</v>
      </c>
      <c r="H94" s="6" t="s">
        <v>157</v>
      </c>
      <c r="I94" s="6">
        <v>148</v>
      </c>
      <c r="J94" s="6">
        <v>7</v>
      </c>
      <c r="K94" s="6">
        <v>-15.19</v>
      </c>
      <c r="L94" s="6">
        <v>-1.0284</v>
      </c>
    </row>
    <row r="95" spans="1:12">
      <c r="A95" s="6" t="s">
        <v>224</v>
      </c>
      <c r="B95" s="6">
        <v>0.36699999999999999</v>
      </c>
      <c r="C95" s="6">
        <v>3.62</v>
      </c>
      <c r="D95" s="6">
        <v>4.1999999999999997E-3</v>
      </c>
      <c r="E95" s="6">
        <v>4.9544999999999999E-2</v>
      </c>
      <c r="F95" s="6" t="s">
        <v>151</v>
      </c>
      <c r="G95" s="6" t="s">
        <v>152</v>
      </c>
      <c r="H95" s="6" t="s">
        <v>153</v>
      </c>
      <c r="I95" s="6">
        <v>141</v>
      </c>
      <c r="J95" s="6">
        <v>7</v>
      </c>
      <c r="K95" s="6">
        <v>-15.63</v>
      </c>
      <c r="L95" s="6">
        <v>-1.0227999999999999</v>
      </c>
    </row>
    <row r="96" spans="1:12">
      <c r="A96" s="6" t="s">
        <v>225</v>
      </c>
      <c r="B96" s="6">
        <v>0.92900000000000005</v>
      </c>
      <c r="C96" s="6">
        <v>7.92</v>
      </c>
      <c r="D96" s="7">
        <v>1.0000000000000001E-5</v>
      </c>
      <c r="E96" s="6">
        <v>4.3199999999999998E-4</v>
      </c>
      <c r="F96" s="6" t="s">
        <v>142</v>
      </c>
      <c r="G96" s="6" t="s">
        <v>143</v>
      </c>
      <c r="H96" s="6" t="s">
        <v>144</v>
      </c>
      <c r="I96" s="6">
        <v>156</v>
      </c>
      <c r="J96" s="6">
        <v>7</v>
      </c>
      <c r="K96" s="6">
        <v>-10.01</v>
      </c>
      <c r="L96" s="6">
        <v>-1.0226999999999999</v>
      </c>
    </row>
    <row r="97" spans="1:12">
      <c r="A97" s="6" t="s">
        <v>225</v>
      </c>
      <c r="B97" s="6">
        <v>1.403</v>
      </c>
      <c r="C97" s="6">
        <v>8.82</v>
      </c>
      <c r="D97" s="6">
        <v>0</v>
      </c>
      <c r="E97" s="6">
        <v>1.9900000000000001E-4</v>
      </c>
      <c r="F97" s="6" t="s">
        <v>142</v>
      </c>
      <c r="G97" s="6" t="s">
        <v>143</v>
      </c>
      <c r="H97" s="6" t="s">
        <v>144</v>
      </c>
      <c r="I97" s="6">
        <v>156</v>
      </c>
      <c r="J97" s="6">
        <v>7</v>
      </c>
      <c r="K97" s="6">
        <v>-10.01</v>
      </c>
      <c r="L97" s="6">
        <v>-1.0226999999999999</v>
      </c>
    </row>
    <row r="98" spans="1:12">
      <c r="A98" s="6" t="s">
        <v>226</v>
      </c>
      <c r="B98" s="6">
        <v>0.70599999999999996</v>
      </c>
      <c r="C98" s="6">
        <v>5.37</v>
      </c>
      <c r="D98" s="6">
        <v>2.4000000000000001E-4</v>
      </c>
      <c r="E98" s="6">
        <v>5.6020000000000002E-3</v>
      </c>
      <c r="F98" s="6" t="s">
        <v>142</v>
      </c>
      <c r="G98" s="6" t="s">
        <v>143</v>
      </c>
      <c r="H98" s="6" t="s">
        <v>144</v>
      </c>
      <c r="I98" s="6">
        <v>120</v>
      </c>
      <c r="J98" s="6">
        <v>0</v>
      </c>
      <c r="K98" s="6">
        <v>-16.100000000000001</v>
      </c>
      <c r="L98" s="6">
        <v>-1.02</v>
      </c>
    </row>
    <row r="99" spans="1:12">
      <c r="A99" s="6" t="s">
        <v>227</v>
      </c>
      <c r="B99" s="6">
        <v>0.63500000000000001</v>
      </c>
      <c r="C99" s="6">
        <v>4.13</v>
      </c>
      <c r="D99" s="6">
        <v>1.74E-3</v>
      </c>
      <c r="E99" s="6">
        <v>2.5543E-2</v>
      </c>
      <c r="F99" s="6" t="s">
        <v>142</v>
      </c>
      <c r="G99" s="6" t="s">
        <v>143</v>
      </c>
      <c r="H99" s="6" t="s">
        <v>144</v>
      </c>
      <c r="I99" s="6">
        <v>157</v>
      </c>
      <c r="J99" s="6">
        <v>7</v>
      </c>
      <c r="K99" s="6">
        <v>-14.98</v>
      </c>
      <c r="L99" s="6">
        <v>-1.0163</v>
      </c>
    </row>
    <row r="100" spans="1:12">
      <c r="A100" s="6" t="s">
        <v>228</v>
      </c>
      <c r="B100" s="6">
        <v>0.65100000000000002</v>
      </c>
      <c r="C100" s="6">
        <v>6.08</v>
      </c>
      <c r="D100" s="7">
        <v>9.0000000000000006E-5</v>
      </c>
      <c r="E100" s="6">
        <v>2.6250000000000002E-3</v>
      </c>
      <c r="F100" s="6" t="s">
        <v>146</v>
      </c>
      <c r="G100" s="6" t="s">
        <v>147</v>
      </c>
      <c r="H100" s="6" t="s">
        <v>148</v>
      </c>
      <c r="I100" s="6">
        <v>121</v>
      </c>
      <c r="J100" s="6">
        <v>0</v>
      </c>
      <c r="K100" s="6">
        <v>-12.87</v>
      </c>
      <c r="L100" s="6">
        <v>-1.0156000000000001</v>
      </c>
    </row>
    <row r="101" spans="1:12">
      <c r="A101" s="6" t="s">
        <v>229</v>
      </c>
      <c r="B101" s="6">
        <v>0.76600000000000001</v>
      </c>
      <c r="C101" s="6">
        <v>5.64</v>
      </c>
      <c r="D101" s="6">
        <v>1.6000000000000001E-4</v>
      </c>
      <c r="E101" s="6">
        <v>4.0889999999999998E-3</v>
      </c>
      <c r="F101" s="6" t="s">
        <v>151</v>
      </c>
      <c r="G101" s="6" t="s">
        <v>152</v>
      </c>
      <c r="H101" s="6" t="s">
        <v>153</v>
      </c>
      <c r="I101" s="6">
        <v>154</v>
      </c>
      <c r="J101" s="6">
        <v>7</v>
      </c>
      <c r="K101" s="6">
        <v>-19.059999999999999</v>
      </c>
      <c r="L101" s="6">
        <v>-1.0132000000000001</v>
      </c>
    </row>
    <row r="102" spans="1:12">
      <c r="A102" s="6" t="s">
        <v>230</v>
      </c>
      <c r="B102" s="6">
        <v>0.90300000000000002</v>
      </c>
      <c r="C102" s="6">
        <v>9.24</v>
      </c>
      <c r="D102" s="6">
        <v>0</v>
      </c>
      <c r="E102" s="6">
        <v>1.45E-4</v>
      </c>
      <c r="F102" s="6" t="s">
        <v>155</v>
      </c>
      <c r="G102" s="6" t="s">
        <v>156</v>
      </c>
      <c r="H102" s="6" t="s">
        <v>157</v>
      </c>
      <c r="I102" s="6">
        <v>120</v>
      </c>
      <c r="J102" s="6">
        <v>0</v>
      </c>
      <c r="K102" s="6">
        <v>-12.68</v>
      </c>
      <c r="L102" s="6">
        <v>-1.0088999999999999</v>
      </c>
    </row>
    <row r="103" spans="1:12">
      <c r="A103" s="6" t="s">
        <v>231</v>
      </c>
      <c r="B103" s="6">
        <v>0.65</v>
      </c>
      <c r="C103" s="6">
        <v>5.66</v>
      </c>
      <c r="D103" s="6">
        <v>1.6000000000000001E-4</v>
      </c>
      <c r="E103" s="6">
        <v>4.052E-3</v>
      </c>
      <c r="F103" s="6" t="s">
        <v>142</v>
      </c>
      <c r="G103" s="6" t="s">
        <v>143</v>
      </c>
      <c r="H103" s="6" t="s">
        <v>144</v>
      </c>
      <c r="I103" s="6">
        <v>129</v>
      </c>
      <c r="J103" s="6">
        <v>0</v>
      </c>
      <c r="K103" s="6">
        <v>-13.46</v>
      </c>
      <c r="L103" s="6">
        <v>-1.0065999999999999</v>
      </c>
    </row>
    <row r="104" spans="1:12">
      <c r="A104" s="6" t="s">
        <v>231</v>
      </c>
      <c r="B104" s="6">
        <v>0.65</v>
      </c>
      <c r="C104" s="6">
        <v>5.66</v>
      </c>
      <c r="D104" s="6">
        <v>1.6000000000000001E-4</v>
      </c>
      <c r="E104" s="6">
        <v>4.052E-3</v>
      </c>
      <c r="F104" s="6" t="s">
        <v>142</v>
      </c>
      <c r="G104" s="6" t="s">
        <v>143</v>
      </c>
      <c r="H104" s="6" t="s">
        <v>144</v>
      </c>
      <c r="I104" s="6">
        <v>129</v>
      </c>
      <c r="J104" s="6">
        <v>0</v>
      </c>
      <c r="K104" s="6">
        <v>-13.46</v>
      </c>
      <c r="L104" s="6">
        <v>-1.0041</v>
      </c>
    </row>
    <row r="105" spans="1:12">
      <c r="A105" s="6" t="s">
        <v>229</v>
      </c>
      <c r="B105" s="6">
        <v>0.76600000000000001</v>
      </c>
      <c r="C105" s="6">
        <v>5.64</v>
      </c>
      <c r="D105" s="6">
        <v>1.6000000000000001E-4</v>
      </c>
      <c r="E105" s="6">
        <v>4.0889999999999998E-3</v>
      </c>
      <c r="F105" s="6" t="s">
        <v>142</v>
      </c>
      <c r="G105" s="6" t="s">
        <v>143</v>
      </c>
      <c r="H105" s="6" t="s">
        <v>144</v>
      </c>
      <c r="I105" s="6">
        <v>150</v>
      </c>
      <c r="J105" s="6">
        <v>7</v>
      </c>
      <c r="K105" s="6">
        <v>-15</v>
      </c>
      <c r="L105" s="6">
        <v>-1.0013000000000001</v>
      </c>
    </row>
    <row r="106" spans="1:12">
      <c r="A106" s="6" t="s">
        <v>232</v>
      </c>
      <c r="B106" s="6">
        <v>1.282</v>
      </c>
      <c r="C106" s="6">
        <v>8.08</v>
      </c>
      <c r="D106" s="7">
        <v>1.0000000000000001E-5</v>
      </c>
      <c r="E106" s="6">
        <v>3.7599999999999998E-4</v>
      </c>
      <c r="F106" s="6" t="s">
        <v>155</v>
      </c>
      <c r="G106" s="6" t="s">
        <v>156</v>
      </c>
      <c r="H106" s="6" t="s">
        <v>157</v>
      </c>
      <c r="I106" s="6">
        <v>147</v>
      </c>
      <c r="J106" s="6">
        <v>7</v>
      </c>
      <c r="K106" s="6">
        <v>-12.78</v>
      </c>
      <c r="L106" s="6">
        <v>-0.9919</v>
      </c>
    </row>
    <row r="107" spans="1:12">
      <c r="A107" s="6" t="s">
        <v>233</v>
      </c>
      <c r="B107" s="6">
        <v>1.0309999999999999</v>
      </c>
      <c r="C107" s="6">
        <v>6.61</v>
      </c>
      <c r="D107" s="7">
        <v>4.0000000000000003E-5</v>
      </c>
      <c r="E107" s="6">
        <v>1.534E-3</v>
      </c>
      <c r="F107" s="6" t="s">
        <v>146</v>
      </c>
      <c r="G107" s="6" t="s">
        <v>147</v>
      </c>
      <c r="H107" s="6" t="s">
        <v>148</v>
      </c>
      <c r="I107" s="6">
        <v>125</v>
      </c>
      <c r="J107" s="6">
        <v>0</v>
      </c>
      <c r="K107" s="6">
        <v>-17.8</v>
      </c>
      <c r="L107" s="6">
        <v>-0.98899999999999999</v>
      </c>
    </row>
    <row r="108" spans="1:12">
      <c r="A108" s="6" t="s">
        <v>234</v>
      </c>
      <c r="B108" s="6">
        <v>1.048</v>
      </c>
      <c r="C108" s="6">
        <v>9.61</v>
      </c>
      <c r="D108" s="6">
        <v>0</v>
      </c>
      <c r="E108" s="6">
        <v>1.08E-4</v>
      </c>
      <c r="F108" s="6" t="s">
        <v>142</v>
      </c>
      <c r="G108" s="6" t="s">
        <v>143</v>
      </c>
      <c r="H108" s="6" t="s">
        <v>144</v>
      </c>
      <c r="I108" s="6">
        <v>140</v>
      </c>
      <c r="J108" s="6">
        <v>7</v>
      </c>
      <c r="K108" s="6">
        <v>-12.57</v>
      </c>
      <c r="L108" s="6">
        <v>-0.98150000000000004</v>
      </c>
    </row>
    <row r="109" spans="1:12">
      <c r="A109" s="6" t="s">
        <v>235</v>
      </c>
      <c r="B109" s="6">
        <v>0.61799999999999999</v>
      </c>
      <c r="C109" s="6">
        <v>6.09</v>
      </c>
      <c r="D109" s="7">
        <v>9.0000000000000006E-5</v>
      </c>
      <c r="E109" s="6">
        <v>2.5799999999999998E-3</v>
      </c>
      <c r="F109" s="6" t="s">
        <v>142</v>
      </c>
      <c r="G109" s="6" t="s">
        <v>143</v>
      </c>
      <c r="H109" s="6" t="s">
        <v>144</v>
      </c>
      <c r="I109" s="6">
        <v>146</v>
      </c>
      <c r="J109" s="6">
        <v>7</v>
      </c>
      <c r="K109" s="6">
        <v>-10.9</v>
      </c>
      <c r="L109" s="6">
        <v>-0.98040000000000005</v>
      </c>
    </row>
    <row r="110" spans="1:12">
      <c r="A110" s="6" t="s">
        <v>236</v>
      </c>
      <c r="B110" s="6">
        <v>0.36299999999999999</v>
      </c>
      <c r="C110" s="6">
        <v>3.76</v>
      </c>
      <c r="D110" s="6">
        <v>3.29E-3</v>
      </c>
      <c r="E110" s="6">
        <v>4.1336999999999999E-2</v>
      </c>
      <c r="F110" s="6" t="s">
        <v>155</v>
      </c>
      <c r="G110" s="6" t="s">
        <v>156</v>
      </c>
      <c r="H110" s="6" t="s">
        <v>157</v>
      </c>
      <c r="I110" s="6">
        <v>122</v>
      </c>
      <c r="J110" s="6">
        <v>0</v>
      </c>
      <c r="K110" s="6">
        <v>-11.33</v>
      </c>
      <c r="L110" s="6">
        <v>-0.98</v>
      </c>
    </row>
    <row r="111" spans="1:12">
      <c r="A111" s="6" t="s">
        <v>211</v>
      </c>
      <c r="B111" s="6">
        <v>0.39400000000000002</v>
      </c>
      <c r="C111" s="6">
        <v>3.84</v>
      </c>
      <c r="D111" s="6">
        <v>2.8300000000000001E-3</v>
      </c>
      <c r="E111" s="6">
        <v>3.6719000000000002E-2</v>
      </c>
      <c r="F111" s="6" t="s">
        <v>142</v>
      </c>
      <c r="G111" s="6" t="s">
        <v>143</v>
      </c>
      <c r="H111" s="6" t="s">
        <v>144</v>
      </c>
      <c r="I111" s="6">
        <v>140</v>
      </c>
      <c r="J111" s="6">
        <v>7</v>
      </c>
      <c r="K111" s="6">
        <v>-10.4</v>
      </c>
      <c r="L111" s="6">
        <v>-0.97460000000000002</v>
      </c>
    </row>
    <row r="112" spans="1:12">
      <c r="A112" s="6" t="s">
        <v>198</v>
      </c>
      <c r="B112" s="6">
        <v>1.327</v>
      </c>
      <c r="C112" s="6">
        <v>6.19</v>
      </c>
      <c r="D112" s="7">
        <v>6.9999999999999994E-5</v>
      </c>
      <c r="E112" s="6">
        <v>2.3289999999999999E-3</v>
      </c>
      <c r="F112" s="6" t="s">
        <v>142</v>
      </c>
      <c r="G112" s="6" t="s">
        <v>143</v>
      </c>
      <c r="H112" s="6" t="s">
        <v>144</v>
      </c>
      <c r="I112" s="6">
        <v>128</v>
      </c>
      <c r="J112" s="6">
        <v>0</v>
      </c>
      <c r="K112" s="6">
        <v>-9.8800000000000008</v>
      </c>
      <c r="L112" s="6">
        <v>-0.97389999999999999</v>
      </c>
    </row>
    <row r="113" spans="1:12">
      <c r="A113" s="6" t="s">
        <v>237</v>
      </c>
      <c r="B113" s="6">
        <v>0.626</v>
      </c>
      <c r="C113" s="6">
        <v>6.23</v>
      </c>
      <c r="D113" s="7">
        <v>6.9999999999999994E-5</v>
      </c>
      <c r="E113" s="6">
        <v>2.2169999999999998E-3</v>
      </c>
      <c r="F113" s="6" t="s">
        <v>142</v>
      </c>
      <c r="G113" s="6" t="s">
        <v>143</v>
      </c>
      <c r="H113" s="6" t="s">
        <v>144</v>
      </c>
      <c r="I113" s="6">
        <v>140</v>
      </c>
      <c r="J113" s="6">
        <v>7</v>
      </c>
      <c r="K113" s="6">
        <v>-14.06</v>
      </c>
      <c r="L113" s="6">
        <v>-0.96889999999999998</v>
      </c>
    </row>
    <row r="114" spans="1:12">
      <c r="A114" s="6" t="s">
        <v>238</v>
      </c>
      <c r="B114" s="6">
        <v>1.4510000000000001</v>
      </c>
      <c r="C114" s="6">
        <v>14.03</v>
      </c>
      <c r="D114" s="6">
        <v>0</v>
      </c>
      <c r="E114" s="7">
        <v>6.9999999999999999E-6</v>
      </c>
      <c r="F114" s="6" t="s">
        <v>142</v>
      </c>
      <c r="G114" s="6" t="s">
        <v>143</v>
      </c>
      <c r="H114" s="6" t="s">
        <v>144</v>
      </c>
      <c r="I114" s="6">
        <v>150</v>
      </c>
      <c r="J114" s="6">
        <v>7</v>
      </c>
      <c r="K114" s="6">
        <v>-13.53</v>
      </c>
      <c r="L114" s="6">
        <v>-0.96440000000000003</v>
      </c>
    </row>
    <row r="115" spans="1:12">
      <c r="A115" s="6" t="s">
        <v>239</v>
      </c>
      <c r="B115" s="6">
        <v>1.3640000000000001</v>
      </c>
      <c r="C115" s="6">
        <v>9.15</v>
      </c>
      <c r="D115" s="6">
        <v>0</v>
      </c>
      <c r="E115" s="6">
        <v>1.5200000000000001E-4</v>
      </c>
      <c r="F115" s="6" t="s">
        <v>151</v>
      </c>
      <c r="G115" s="6" t="s">
        <v>152</v>
      </c>
      <c r="H115" s="6" t="s">
        <v>153</v>
      </c>
      <c r="I115" s="6">
        <v>144</v>
      </c>
      <c r="J115" s="6">
        <v>7</v>
      </c>
      <c r="K115" s="6">
        <v>-15.98</v>
      </c>
      <c r="L115" s="6">
        <v>-0.96389999999999998</v>
      </c>
    </row>
    <row r="116" spans="1:12">
      <c r="A116" s="6" t="s">
        <v>201</v>
      </c>
      <c r="B116" s="6">
        <v>0.40600000000000003</v>
      </c>
      <c r="C116" s="6">
        <v>3.84</v>
      </c>
      <c r="D116" s="6">
        <v>2.8400000000000001E-3</v>
      </c>
      <c r="E116" s="6">
        <v>3.6719000000000002E-2</v>
      </c>
      <c r="F116" s="6" t="s">
        <v>146</v>
      </c>
      <c r="G116" s="6" t="s">
        <v>147</v>
      </c>
      <c r="H116" s="6" t="s">
        <v>148</v>
      </c>
      <c r="I116" s="6">
        <v>148</v>
      </c>
      <c r="J116" s="6">
        <v>7</v>
      </c>
      <c r="K116" s="6">
        <v>-16.29</v>
      </c>
      <c r="L116" s="6">
        <v>-0.95950000000000002</v>
      </c>
    </row>
    <row r="117" spans="1:12">
      <c r="A117" s="6" t="s">
        <v>240</v>
      </c>
      <c r="B117" s="6">
        <v>0.434</v>
      </c>
      <c r="C117" s="6">
        <v>3.76</v>
      </c>
      <c r="D117" s="6">
        <v>3.29E-3</v>
      </c>
      <c r="E117" s="6">
        <v>4.1300999999999997E-2</v>
      </c>
      <c r="F117" s="6" t="s">
        <v>146</v>
      </c>
      <c r="G117" s="6" t="s">
        <v>147</v>
      </c>
      <c r="H117" s="6" t="s">
        <v>148</v>
      </c>
      <c r="I117" s="6">
        <v>142</v>
      </c>
      <c r="J117" s="6">
        <v>7</v>
      </c>
      <c r="K117" s="6">
        <v>-16.649999999999999</v>
      </c>
      <c r="L117" s="6">
        <v>-0.9587</v>
      </c>
    </row>
    <row r="118" spans="1:12">
      <c r="A118" s="6" t="s">
        <v>198</v>
      </c>
      <c r="B118" s="6">
        <v>1.327</v>
      </c>
      <c r="C118" s="6">
        <v>6.19</v>
      </c>
      <c r="D118" s="7">
        <v>6.9999999999999994E-5</v>
      </c>
      <c r="E118" s="6">
        <v>2.3289999999999999E-3</v>
      </c>
      <c r="F118" s="6" t="s">
        <v>142</v>
      </c>
      <c r="G118" s="6" t="s">
        <v>143</v>
      </c>
      <c r="H118" s="6" t="s">
        <v>144</v>
      </c>
      <c r="I118" s="6">
        <v>128</v>
      </c>
      <c r="J118" s="6">
        <v>0</v>
      </c>
      <c r="K118" s="6">
        <v>-9.8800000000000008</v>
      </c>
      <c r="L118" s="6">
        <v>-0.95550000000000002</v>
      </c>
    </row>
    <row r="119" spans="1:12">
      <c r="A119" s="6" t="s">
        <v>241</v>
      </c>
      <c r="B119" s="6">
        <v>0.442</v>
      </c>
      <c r="C119" s="6">
        <v>3.81</v>
      </c>
      <c r="D119" s="6">
        <v>2.99E-3</v>
      </c>
      <c r="E119" s="6">
        <v>3.8221999999999999E-2</v>
      </c>
      <c r="F119" s="6" t="s">
        <v>146</v>
      </c>
      <c r="G119" s="6" t="s">
        <v>147</v>
      </c>
      <c r="H119" s="6" t="s">
        <v>148</v>
      </c>
      <c r="I119" s="6">
        <v>125</v>
      </c>
      <c r="J119" s="6">
        <v>0</v>
      </c>
      <c r="K119" s="6">
        <v>-12.73</v>
      </c>
      <c r="L119" s="6">
        <v>-0.95169999999999999</v>
      </c>
    </row>
    <row r="120" spans="1:12">
      <c r="A120" s="6" t="s">
        <v>236</v>
      </c>
      <c r="B120" s="6">
        <v>0.36299999999999999</v>
      </c>
      <c r="C120" s="6">
        <v>3.76</v>
      </c>
      <c r="D120" s="6">
        <v>3.29E-3</v>
      </c>
      <c r="E120" s="6">
        <v>4.1336999999999999E-2</v>
      </c>
      <c r="F120" s="6" t="s">
        <v>155</v>
      </c>
      <c r="G120" s="6" t="s">
        <v>156</v>
      </c>
      <c r="H120" s="6" t="s">
        <v>157</v>
      </c>
      <c r="I120" s="6">
        <v>145</v>
      </c>
      <c r="J120" s="6">
        <v>7</v>
      </c>
      <c r="K120" s="6">
        <v>-12.32</v>
      </c>
      <c r="L120" s="6">
        <v>-0.94230000000000003</v>
      </c>
    </row>
    <row r="121" spans="1:12">
      <c r="A121" s="6" t="s">
        <v>242</v>
      </c>
      <c r="B121" s="6">
        <v>0.64</v>
      </c>
      <c r="C121" s="6">
        <v>6.72</v>
      </c>
      <c r="D121" s="7">
        <v>4.0000000000000003E-5</v>
      </c>
      <c r="E121" s="6">
        <v>1.3649999999999999E-3</v>
      </c>
      <c r="F121" s="6" t="s">
        <v>155</v>
      </c>
      <c r="G121" s="6" t="s">
        <v>156</v>
      </c>
      <c r="H121" s="6" t="s">
        <v>157</v>
      </c>
      <c r="I121" s="6">
        <v>120</v>
      </c>
      <c r="J121" s="6">
        <v>0</v>
      </c>
      <c r="K121" s="6">
        <v>-11.92</v>
      </c>
      <c r="L121" s="6">
        <v>-0.92490000000000006</v>
      </c>
    </row>
    <row r="122" spans="1:12">
      <c r="A122" s="6" t="s">
        <v>207</v>
      </c>
      <c r="B122" s="6">
        <v>0.61199999999999999</v>
      </c>
      <c r="C122" s="6">
        <v>6.33</v>
      </c>
      <c r="D122" s="7">
        <v>6.0000000000000002E-5</v>
      </c>
      <c r="E122" s="6">
        <v>2.0100000000000001E-3</v>
      </c>
      <c r="F122" s="6" t="s">
        <v>155</v>
      </c>
      <c r="G122" s="6" t="s">
        <v>156</v>
      </c>
      <c r="H122" s="6" t="s">
        <v>157</v>
      </c>
      <c r="I122" s="6">
        <v>141</v>
      </c>
      <c r="J122" s="6">
        <v>7</v>
      </c>
      <c r="K122" s="6">
        <v>-14.29</v>
      </c>
      <c r="L122" s="6">
        <v>-0.92379999999999995</v>
      </c>
    </row>
    <row r="123" spans="1:12">
      <c r="A123" s="6" t="s">
        <v>243</v>
      </c>
      <c r="B123" s="6">
        <v>0.55100000000000005</v>
      </c>
      <c r="C123" s="6">
        <v>5.31</v>
      </c>
      <c r="D123" s="6">
        <v>2.7E-4</v>
      </c>
      <c r="E123" s="6">
        <v>6.0270000000000002E-3</v>
      </c>
      <c r="F123" s="6" t="s">
        <v>146</v>
      </c>
      <c r="G123" s="6" t="s">
        <v>147</v>
      </c>
      <c r="H123" s="6" t="s">
        <v>148</v>
      </c>
      <c r="I123" s="6">
        <v>135</v>
      </c>
      <c r="J123" s="6">
        <v>0</v>
      </c>
      <c r="K123" s="6">
        <v>-23.6</v>
      </c>
      <c r="L123" s="6">
        <v>-0.92159999999999997</v>
      </c>
    </row>
    <row r="124" spans="1:12">
      <c r="A124" s="6" t="s">
        <v>162</v>
      </c>
      <c r="B124" s="6">
        <v>0.85899999999999999</v>
      </c>
      <c r="C124" s="6">
        <v>5.74</v>
      </c>
      <c r="D124" s="6">
        <v>1.3999999999999999E-4</v>
      </c>
      <c r="E124" s="6">
        <v>3.6970000000000002E-3</v>
      </c>
      <c r="F124" s="6" t="s">
        <v>142</v>
      </c>
      <c r="G124" s="6" t="s">
        <v>143</v>
      </c>
      <c r="H124" s="6" t="s">
        <v>144</v>
      </c>
      <c r="I124" s="6">
        <v>140</v>
      </c>
      <c r="J124" s="6">
        <v>7</v>
      </c>
      <c r="K124" s="6">
        <v>-13.84</v>
      </c>
      <c r="L124" s="6">
        <v>-0.92090000000000005</v>
      </c>
    </row>
    <row r="125" spans="1:12">
      <c r="A125" s="6" t="s">
        <v>244</v>
      </c>
      <c r="B125" s="6">
        <v>0.38500000000000001</v>
      </c>
      <c r="C125" s="6">
        <v>3.72</v>
      </c>
      <c r="D125" s="6">
        <v>3.5200000000000001E-3</v>
      </c>
      <c r="E125" s="6">
        <v>4.3734000000000002E-2</v>
      </c>
      <c r="F125" s="6" t="s">
        <v>155</v>
      </c>
      <c r="G125" s="6" t="s">
        <v>156</v>
      </c>
      <c r="H125" s="6" t="s">
        <v>157</v>
      </c>
      <c r="I125" s="6">
        <v>159</v>
      </c>
      <c r="J125" s="6">
        <v>7</v>
      </c>
      <c r="K125" s="6">
        <v>-16.66</v>
      </c>
      <c r="L125" s="6">
        <v>-0.91959999999999997</v>
      </c>
    </row>
    <row r="126" spans="1:12">
      <c r="A126" s="6" t="s">
        <v>243</v>
      </c>
      <c r="B126" s="6">
        <v>0.55100000000000005</v>
      </c>
      <c r="C126" s="6">
        <v>5.31</v>
      </c>
      <c r="D126" s="6">
        <v>2.7E-4</v>
      </c>
      <c r="E126" s="6">
        <v>6.0270000000000002E-3</v>
      </c>
      <c r="F126" s="6" t="s">
        <v>146</v>
      </c>
      <c r="G126" s="6" t="s">
        <v>147</v>
      </c>
      <c r="H126" s="6" t="s">
        <v>148</v>
      </c>
      <c r="I126" s="6">
        <v>135</v>
      </c>
      <c r="J126" s="6">
        <v>0</v>
      </c>
      <c r="K126" s="6">
        <v>-23.6</v>
      </c>
      <c r="L126" s="6">
        <v>-0.91700000000000004</v>
      </c>
    </row>
    <row r="127" spans="1:12">
      <c r="A127" s="6" t="s">
        <v>234</v>
      </c>
      <c r="B127" s="6">
        <v>1.048</v>
      </c>
      <c r="C127" s="6">
        <v>9.61</v>
      </c>
      <c r="D127" s="6">
        <v>0</v>
      </c>
      <c r="E127" s="6">
        <v>1.08E-4</v>
      </c>
      <c r="F127" s="6" t="s">
        <v>155</v>
      </c>
      <c r="G127" s="6" t="s">
        <v>156</v>
      </c>
      <c r="H127" s="6" t="s">
        <v>157</v>
      </c>
      <c r="I127" s="6">
        <v>145</v>
      </c>
      <c r="J127" s="6">
        <v>7</v>
      </c>
      <c r="K127" s="6">
        <v>-13.25</v>
      </c>
      <c r="L127" s="6">
        <v>-0.91679999999999995</v>
      </c>
    </row>
    <row r="128" spans="1:12">
      <c r="A128" s="6" t="s">
        <v>245</v>
      </c>
      <c r="B128" s="6">
        <v>0.504</v>
      </c>
      <c r="C128" s="6">
        <v>4.12</v>
      </c>
      <c r="D128" s="6">
        <v>1.7700000000000001E-3</v>
      </c>
      <c r="E128" s="6">
        <v>2.5870000000000001E-2</v>
      </c>
      <c r="F128" s="6" t="s">
        <v>151</v>
      </c>
      <c r="G128" s="6" t="s">
        <v>152</v>
      </c>
      <c r="H128" s="6" t="s">
        <v>153</v>
      </c>
      <c r="I128" s="6">
        <v>148</v>
      </c>
      <c r="J128" s="6">
        <v>7</v>
      </c>
      <c r="K128" s="6">
        <v>-15.02</v>
      </c>
      <c r="L128" s="6">
        <v>-0.90280000000000005</v>
      </c>
    </row>
    <row r="129" spans="1:12">
      <c r="A129" s="6" t="s">
        <v>246</v>
      </c>
      <c r="B129" s="6">
        <v>1.1539999999999999</v>
      </c>
      <c r="C129" s="6">
        <v>11.35</v>
      </c>
      <c r="D129" s="6">
        <v>0</v>
      </c>
      <c r="E129" s="7">
        <v>3.4999999999999997E-5</v>
      </c>
      <c r="F129" s="6" t="s">
        <v>142</v>
      </c>
      <c r="G129" s="6" t="s">
        <v>143</v>
      </c>
      <c r="H129" s="6" t="s">
        <v>144</v>
      </c>
      <c r="I129" s="6">
        <v>146</v>
      </c>
      <c r="J129" s="6">
        <v>7</v>
      </c>
      <c r="K129" s="6">
        <v>-12.22</v>
      </c>
      <c r="L129" s="6">
        <v>-0.89500000000000002</v>
      </c>
    </row>
    <row r="130" spans="1:12">
      <c r="A130" s="6" t="s">
        <v>247</v>
      </c>
      <c r="B130" s="6">
        <v>0.49299999999999999</v>
      </c>
      <c r="C130" s="6">
        <v>4.53</v>
      </c>
      <c r="D130" s="7">
        <v>8.9999999999999998E-4</v>
      </c>
      <c r="E130" s="6">
        <v>1.5122E-2</v>
      </c>
      <c r="F130" s="6" t="s">
        <v>146</v>
      </c>
      <c r="G130" s="6" t="s">
        <v>147</v>
      </c>
      <c r="H130" s="6" t="s">
        <v>148</v>
      </c>
      <c r="I130" s="6">
        <v>123</v>
      </c>
      <c r="J130" s="6">
        <v>0</v>
      </c>
      <c r="K130" s="6">
        <v>-12.33</v>
      </c>
      <c r="L130" s="6">
        <v>-0.88819999999999999</v>
      </c>
    </row>
    <row r="131" spans="1:12">
      <c r="A131" s="6" t="s">
        <v>248</v>
      </c>
      <c r="B131" s="6">
        <v>0.59799999999999998</v>
      </c>
      <c r="C131" s="6">
        <v>4.74</v>
      </c>
      <c r="D131" s="6">
        <v>6.4000000000000005E-4</v>
      </c>
      <c r="E131" s="6">
        <v>1.163E-2</v>
      </c>
      <c r="F131" s="6" t="s">
        <v>155</v>
      </c>
      <c r="G131" s="6" t="s">
        <v>156</v>
      </c>
      <c r="H131" s="6" t="s">
        <v>157</v>
      </c>
      <c r="I131" s="6">
        <v>150</v>
      </c>
      <c r="J131" s="6">
        <v>7</v>
      </c>
      <c r="K131" s="6">
        <v>-20.49</v>
      </c>
      <c r="L131" s="6">
        <v>-0.88109999999999999</v>
      </c>
    </row>
    <row r="132" spans="1:12">
      <c r="A132" s="6" t="s">
        <v>249</v>
      </c>
      <c r="B132" s="6">
        <v>0.66200000000000003</v>
      </c>
      <c r="C132" s="6">
        <v>6.67</v>
      </c>
      <c r="D132" s="7">
        <v>4.0000000000000003E-5</v>
      </c>
      <c r="E132" s="6">
        <v>1.4400000000000001E-3</v>
      </c>
      <c r="F132" s="6" t="s">
        <v>142</v>
      </c>
      <c r="G132" s="6" t="s">
        <v>143</v>
      </c>
      <c r="H132" s="6" t="s">
        <v>144</v>
      </c>
      <c r="I132" s="6">
        <v>147</v>
      </c>
      <c r="J132" s="6">
        <v>7</v>
      </c>
      <c r="K132" s="6">
        <v>-12.33</v>
      </c>
      <c r="L132" s="6">
        <v>-0.87590000000000001</v>
      </c>
    </row>
    <row r="133" spans="1:12">
      <c r="A133" s="6" t="s">
        <v>250</v>
      </c>
      <c r="B133" s="6">
        <v>0.78300000000000003</v>
      </c>
      <c r="C133" s="6">
        <v>4.88</v>
      </c>
      <c r="D133" s="6">
        <v>5.1999999999999995E-4</v>
      </c>
      <c r="E133" s="6">
        <v>9.8110000000000003E-3</v>
      </c>
      <c r="F133" s="6" t="s">
        <v>151</v>
      </c>
      <c r="G133" s="6" t="s">
        <v>152</v>
      </c>
      <c r="H133" s="6" t="s">
        <v>153</v>
      </c>
      <c r="I133" s="6">
        <v>154</v>
      </c>
      <c r="J133" s="6">
        <v>7</v>
      </c>
      <c r="K133" s="6">
        <v>-20.12</v>
      </c>
      <c r="L133" s="6">
        <v>-0.87450000000000006</v>
      </c>
    </row>
    <row r="134" spans="1:12">
      <c r="A134" s="6" t="s">
        <v>251</v>
      </c>
      <c r="B134" s="6">
        <v>0.67700000000000005</v>
      </c>
      <c r="C134" s="6">
        <v>5.92</v>
      </c>
      <c r="D134" s="6">
        <v>1.1E-4</v>
      </c>
      <c r="E134" s="6">
        <v>3.0590000000000001E-3</v>
      </c>
      <c r="F134" s="6" t="s">
        <v>146</v>
      </c>
      <c r="G134" s="6" t="s">
        <v>147</v>
      </c>
      <c r="H134" s="6" t="s">
        <v>148</v>
      </c>
      <c r="I134" s="6">
        <v>121</v>
      </c>
      <c r="J134" s="6">
        <v>0</v>
      </c>
      <c r="K134" s="6">
        <v>-16.059999999999999</v>
      </c>
      <c r="L134" s="6">
        <v>-0.874</v>
      </c>
    </row>
    <row r="135" spans="1:12">
      <c r="A135" s="6" t="s">
        <v>246</v>
      </c>
      <c r="B135" s="6">
        <v>1.1539999999999999</v>
      </c>
      <c r="C135" s="6">
        <v>11.35</v>
      </c>
      <c r="D135" s="6">
        <v>0</v>
      </c>
      <c r="E135" s="7">
        <v>3.4999999999999997E-5</v>
      </c>
      <c r="F135" s="6" t="s">
        <v>142</v>
      </c>
      <c r="G135" s="6" t="s">
        <v>143</v>
      </c>
      <c r="H135" s="6" t="s">
        <v>144</v>
      </c>
      <c r="I135" s="6">
        <v>146</v>
      </c>
      <c r="J135" s="6">
        <v>7</v>
      </c>
      <c r="K135" s="6">
        <v>-12.22</v>
      </c>
      <c r="L135" s="6">
        <v>-0.86650000000000005</v>
      </c>
    </row>
    <row r="136" spans="1:12">
      <c r="A136" s="6" t="s">
        <v>252</v>
      </c>
      <c r="B136" s="6">
        <v>0.44400000000000001</v>
      </c>
      <c r="C136" s="6">
        <v>3.83</v>
      </c>
      <c r="D136" s="6">
        <v>2.9099999999999998E-3</v>
      </c>
      <c r="E136" s="6">
        <v>3.7490000000000002E-2</v>
      </c>
      <c r="F136" s="6" t="s">
        <v>142</v>
      </c>
      <c r="G136" s="6" t="s">
        <v>143</v>
      </c>
      <c r="H136" s="6" t="s">
        <v>144</v>
      </c>
      <c r="I136" s="6">
        <v>143</v>
      </c>
      <c r="J136" s="6">
        <v>7</v>
      </c>
      <c r="K136" s="6">
        <v>-14.88</v>
      </c>
      <c r="L136" s="6">
        <v>-0.8659</v>
      </c>
    </row>
    <row r="137" spans="1:12">
      <c r="A137" s="6" t="s">
        <v>173</v>
      </c>
      <c r="B137" s="6">
        <v>0.53500000000000003</v>
      </c>
      <c r="C137" s="6">
        <v>4.2699999999999996</v>
      </c>
      <c r="D137" s="6">
        <v>1.39E-3</v>
      </c>
      <c r="E137" s="6">
        <v>2.1384E-2</v>
      </c>
      <c r="F137" s="6" t="s">
        <v>142</v>
      </c>
      <c r="G137" s="6" t="s">
        <v>143</v>
      </c>
      <c r="H137" s="6" t="s">
        <v>144</v>
      </c>
      <c r="I137" s="6">
        <v>147</v>
      </c>
      <c r="J137" s="6">
        <v>7</v>
      </c>
      <c r="K137" s="6">
        <v>-11.34</v>
      </c>
      <c r="L137" s="6">
        <v>-0.86399999999999999</v>
      </c>
    </row>
    <row r="138" spans="1:12">
      <c r="A138" s="6" t="s">
        <v>253</v>
      </c>
      <c r="B138" s="6">
        <v>0.71099999999999997</v>
      </c>
      <c r="C138" s="6">
        <v>6.09</v>
      </c>
      <c r="D138" s="7">
        <v>9.0000000000000006E-5</v>
      </c>
      <c r="E138" s="6">
        <v>2.5890000000000002E-3</v>
      </c>
      <c r="F138" s="6" t="s">
        <v>146</v>
      </c>
      <c r="G138" s="6" t="s">
        <v>147</v>
      </c>
      <c r="H138" s="6" t="s">
        <v>148</v>
      </c>
      <c r="I138" s="6">
        <v>150</v>
      </c>
      <c r="J138" s="6">
        <v>7</v>
      </c>
      <c r="K138" s="6">
        <v>-13.97</v>
      </c>
      <c r="L138" s="6">
        <v>-0.85199999999999998</v>
      </c>
    </row>
    <row r="139" spans="1:12">
      <c r="A139" s="6" t="s">
        <v>254</v>
      </c>
      <c r="B139" s="6">
        <v>0.70499999999999996</v>
      </c>
      <c r="C139" s="6">
        <v>6.91</v>
      </c>
      <c r="D139" s="7">
        <v>3.0000000000000001E-5</v>
      </c>
      <c r="E139" s="6">
        <v>1.1310000000000001E-3</v>
      </c>
      <c r="F139" s="6" t="s">
        <v>151</v>
      </c>
      <c r="G139" s="6" t="s">
        <v>152</v>
      </c>
      <c r="H139" s="6" t="s">
        <v>153</v>
      </c>
      <c r="I139" s="6">
        <v>153</v>
      </c>
      <c r="J139" s="6">
        <v>7</v>
      </c>
      <c r="K139" s="6">
        <v>-16.18</v>
      </c>
      <c r="L139" s="6">
        <v>-0.8498</v>
      </c>
    </row>
    <row r="140" spans="1:12">
      <c r="A140" s="6" t="s">
        <v>255</v>
      </c>
      <c r="B140" s="6">
        <v>1.0149999999999999</v>
      </c>
      <c r="C140" s="6">
        <v>10.61</v>
      </c>
      <c r="D140" s="6">
        <v>0</v>
      </c>
      <c r="E140" s="7">
        <v>5.5000000000000002E-5</v>
      </c>
      <c r="F140" s="6" t="s">
        <v>146</v>
      </c>
      <c r="G140" s="6" t="s">
        <v>147</v>
      </c>
      <c r="H140" s="6" t="s">
        <v>148</v>
      </c>
      <c r="I140" s="6">
        <v>150</v>
      </c>
      <c r="J140" s="6">
        <v>7</v>
      </c>
      <c r="K140" s="6">
        <v>-15.21</v>
      </c>
      <c r="L140" s="6">
        <v>-0.84809999999999997</v>
      </c>
    </row>
    <row r="141" spans="1:12">
      <c r="A141" s="6" t="s">
        <v>256</v>
      </c>
      <c r="B141" s="6">
        <v>1.2729999999999999</v>
      </c>
      <c r="C141" s="6">
        <v>12.87</v>
      </c>
      <c r="D141" s="6">
        <v>0</v>
      </c>
      <c r="E141" s="7">
        <v>1.4E-5</v>
      </c>
      <c r="F141" s="6" t="s">
        <v>142</v>
      </c>
      <c r="G141" s="6" t="s">
        <v>143</v>
      </c>
      <c r="H141" s="6" t="s">
        <v>144</v>
      </c>
      <c r="I141" s="6">
        <v>157</v>
      </c>
      <c r="J141" s="6">
        <v>7</v>
      </c>
      <c r="K141" s="6">
        <v>-21.25</v>
      </c>
      <c r="L141" s="6">
        <v>-0.8478</v>
      </c>
    </row>
    <row r="142" spans="1:12">
      <c r="A142" s="6" t="s">
        <v>257</v>
      </c>
      <c r="B142" s="6">
        <v>0.48499999999999999</v>
      </c>
      <c r="C142" s="6">
        <v>3.65</v>
      </c>
      <c r="D142" s="6">
        <v>3.96E-3</v>
      </c>
      <c r="E142" s="6">
        <v>4.7527E-2</v>
      </c>
      <c r="F142" s="6" t="s">
        <v>142</v>
      </c>
      <c r="G142" s="6" t="s">
        <v>143</v>
      </c>
      <c r="H142" s="6" t="s">
        <v>144</v>
      </c>
      <c r="I142" s="6">
        <v>126</v>
      </c>
      <c r="J142" s="6">
        <v>0</v>
      </c>
      <c r="K142" s="6">
        <v>-10.81</v>
      </c>
      <c r="L142" s="6">
        <v>-0.84699999999999998</v>
      </c>
    </row>
    <row r="143" spans="1:12">
      <c r="A143" s="6" t="s">
        <v>258</v>
      </c>
      <c r="B143" s="6">
        <v>0.53600000000000003</v>
      </c>
      <c r="C143" s="6">
        <v>4.63</v>
      </c>
      <c r="D143" s="6">
        <v>7.6999999999999996E-4</v>
      </c>
      <c r="E143" s="6">
        <v>1.3287E-2</v>
      </c>
      <c r="F143" s="6" t="s">
        <v>142</v>
      </c>
      <c r="G143" s="6" t="s">
        <v>143</v>
      </c>
      <c r="H143" s="6" t="s">
        <v>144</v>
      </c>
      <c r="I143" s="6">
        <v>123</v>
      </c>
      <c r="J143" s="6">
        <v>0</v>
      </c>
      <c r="K143" s="6">
        <v>-16.260000000000002</v>
      </c>
      <c r="L143" s="6">
        <v>-0.84650000000000003</v>
      </c>
    </row>
    <row r="144" spans="1:12">
      <c r="A144" s="6" t="s">
        <v>259</v>
      </c>
      <c r="B144" s="6">
        <v>0.60399999999999998</v>
      </c>
      <c r="C144" s="6">
        <v>5.72</v>
      </c>
      <c r="D144" s="6">
        <v>1.3999999999999999E-4</v>
      </c>
      <c r="E144" s="6">
        <v>3.7590000000000002E-3</v>
      </c>
      <c r="F144" s="6" t="s">
        <v>151</v>
      </c>
      <c r="G144" s="6" t="s">
        <v>152</v>
      </c>
      <c r="H144" s="6" t="s">
        <v>153</v>
      </c>
      <c r="I144" s="6">
        <v>154</v>
      </c>
      <c r="J144" s="6">
        <v>7</v>
      </c>
      <c r="K144" s="6">
        <v>-18.809999999999999</v>
      </c>
      <c r="L144" s="6">
        <v>-0.84060000000000001</v>
      </c>
    </row>
    <row r="145" spans="1:12">
      <c r="A145" s="6" t="s">
        <v>260</v>
      </c>
      <c r="B145" s="6">
        <v>0.76700000000000002</v>
      </c>
      <c r="C145" s="6">
        <v>7.17</v>
      </c>
      <c r="D145" s="7">
        <v>2.0000000000000002E-5</v>
      </c>
      <c r="E145" s="6">
        <v>8.7600000000000004E-4</v>
      </c>
      <c r="F145" s="6" t="s">
        <v>155</v>
      </c>
      <c r="G145" s="6" t="s">
        <v>156</v>
      </c>
      <c r="H145" s="6" t="s">
        <v>157</v>
      </c>
      <c r="I145" s="6">
        <v>157</v>
      </c>
      <c r="J145" s="6">
        <v>7</v>
      </c>
      <c r="K145" s="6">
        <v>-17.809999999999999</v>
      </c>
      <c r="L145" s="6">
        <v>-0.83509999999999995</v>
      </c>
    </row>
    <row r="146" spans="1:12">
      <c r="A146" s="6" t="s">
        <v>220</v>
      </c>
      <c r="B146" s="6">
        <v>0.51900000000000002</v>
      </c>
      <c r="C146" s="6">
        <v>3.96</v>
      </c>
      <c r="D146" s="6">
        <v>2.3500000000000001E-3</v>
      </c>
      <c r="E146" s="6">
        <v>3.1741999999999999E-2</v>
      </c>
      <c r="F146" s="6" t="s">
        <v>155</v>
      </c>
      <c r="G146" s="6" t="s">
        <v>156</v>
      </c>
      <c r="H146" s="6" t="s">
        <v>157</v>
      </c>
      <c r="I146" s="6">
        <v>144</v>
      </c>
      <c r="J146" s="6">
        <v>7</v>
      </c>
      <c r="K146" s="6">
        <v>-14.64</v>
      </c>
      <c r="L146" s="6">
        <v>-0.83209999999999995</v>
      </c>
    </row>
    <row r="147" spans="1:12">
      <c r="A147" s="6" t="s">
        <v>261</v>
      </c>
      <c r="B147" s="6">
        <v>0.79900000000000004</v>
      </c>
      <c r="C147" s="6">
        <v>5.18</v>
      </c>
      <c r="D147" s="6">
        <v>3.2000000000000003E-4</v>
      </c>
      <c r="E147" s="6">
        <v>6.8459999999999997E-3</v>
      </c>
      <c r="F147" s="6" t="s">
        <v>155</v>
      </c>
      <c r="G147" s="6" t="s">
        <v>156</v>
      </c>
      <c r="H147" s="6" t="s">
        <v>157</v>
      </c>
      <c r="I147" s="6">
        <v>126</v>
      </c>
      <c r="J147" s="6">
        <v>0</v>
      </c>
      <c r="K147" s="6">
        <v>-19.36</v>
      </c>
      <c r="L147" s="6">
        <v>-0.83160000000000001</v>
      </c>
    </row>
    <row r="148" spans="1:12">
      <c r="A148" s="6" t="s">
        <v>262</v>
      </c>
      <c r="B148" s="6">
        <v>0.73799999999999999</v>
      </c>
      <c r="C148" s="6">
        <v>5.29</v>
      </c>
      <c r="D148" s="6">
        <v>2.7E-4</v>
      </c>
      <c r="E148" s="6">
        <v>6.1349999999999998E-3</v>
      </c>
      <c r="F148" s="6" t="s">
        <v>146</v>
      </c>
      <c r="G148" s="6" t="s">
        <v>147</v>
      </c>
      <c r="H148" s="6" t="s">
        <v>148</v>
      </c>
      <c r="I148" s="6">
        <v>120</v>
      </c>
      <c r="J148" s="6">
        <v>0</v>
      </c>
      <c r="K148" s="6">
        <v>-8.01</v>
      </c>
      <c r="L148" s="6">
        <v>-0.83160000000000001</v>
      </c>
    </row>
    <row r="149" spans="1:12">
      <c r="A149" s="6" t="s">
        <v>263</v>
      </c>
      <c r="B149" s="6">
        <v>1.071</v>
      </c>
      <c r="C149" s="6">
        <v>7.57</v>
      </c>
      <c r="D149" s="7">
        <v>1.0000000000000001E-5</v>
      </c>
      <c r="E149" s="6">
        <v>5.9000000000000003E-4</v>
      </c>
      <c r="F149" s="6" t="s">
        <v>151</v>
      </c>
      <c r="G149" s="6" t="s">
        <v>152</v>
      </c>
      <c r="H149" s="6" t="s">
        <v>153</v>
      </c>
      <c r="I149" s="6">
        <v>126</v>
      </c>
      <c r="J149" s="6">
        <v>0</v>
      </c>
      <c r="K149" s="6">
        <v>-23.26</v>
      </c>
      <c r="L149" s="6">
        <v>-0.82850000000000001</v>
      </c>
    </row>
    <row r="150" spans="1:12">
      <c r="A150" s="6" t="s">
        <v>264</v>
      </c>
      <c r="B150" s="6">
        <v>0.56000000000000005</v>
      </c>
      <c r="C150" s="6">
        <v>5.55</v>
      </c>
      <c r="D150" s="6">
        <v>1.9000000000000001E-4</v>
      </c>
      <c r="E150" s="6">
        <v>4.5279999999999999E-3</v>
      </c>
      <c r="F150" s="6" t="s">
        <v>151</v>
      </c>
      <c r="G150" s="6" t="s">
        <v>152</v>
      </c>
      <c r="H150" s="6" t="s">
        <v>153</v>
      </c>
      <c r="I150" s="6">
        <v>123</v>
      </c>
      <c r="J150" s="6">
        <v>6</v>
      </c>
      <c r="K150" s="6">
        <v>-17.66</v>
      </c>
      <c r="L150" s="6">
        <v>-0.82130000000000003</v>
      </c>
    </row>
    <row r="151" spans="1:12">
      <c r="A151" s="6" t="s">
        <v>265</v>
      </c>
      <c r="B151" s="6">
        <v>0.54700000000000004</v>
      </c>
      <c r="C151" s="6">
        <v>5.12</v>
      </c>
      <c r="D151" s="6">
        <v>3.6000000000000002E-4</v>
      </c>
      <c r="E151" s="6">
        <v>7.3210000000000003E-3</v>
      </c>
      <c r="F151" s="6" t="s">
        <v>151</v>
      </c>
      <c r="G151" s="6" t="s">
        <v>152</v>
      </c>
      <c r="H151" s="6" t="s">
        <v>153</v>
      </c>
      <c r="I151" s="6">
        <v>143</v>
      </c>
      <c r="J151" s="6">
        <v>7</v>
      </c>
      <c r="K151" s="6">
        <v>-13.83</v>
      </c>
      <c r="L151" s="6">
        <v>-0.82010000000000005</v>
      </c>
    </row>
    <row r="152" spans="1:12">
      <c r="A152" s="6" t="s">
        <v>9</v>
      </c>
      <c r="B152" s="6">
        <v>0.55400000000000005</v>
      </c>
      <c r="C152" s="6">
        <v>5.82</v>
      </c>
      <c r="D152" s="6">
        <v>1.2999999999999999E-4</v>
      </c>
      <c r="E152" s="6">
        <v>3.4429999999999999E-3</v>
      </c>
      <c r="F152" s="6" t="s">
        <v>155</v>
      </c>
      <c r="G152" s="6" t="s">
        <v>156</v>
      </c>
      <c r="H152" s="6" t="s">
        <v>157</v>
      </c>
      <c r="I152" s="6">
        <v>122</v>
      </c>
      <c r="J152" s="6">
        <v>0</v>
      </c>
      <c r="K152" s="6">
        <v>-9.84</v>
      </c>
      <c r="L152" s="6">
        <v>-0.81559999999999999</v>
      </c>
    </row>
    <row r="153" spans="1:12">
      <c r="A153" s="6" t="s">
        <v>169</v>
      </c>
      <c r="B153" s="6">
        <v>0.38800000000000001</v>
      </c>
      <c r="C153" s="6">
        <v>4.12</v>
      </c>
      <c r="D153" s="6">
        <v>1.7700000000000001E-3</v>
      </c>
      <c r="E153" s="6">
        <v>2.5817E-2</v>
      </c>
      <c r="F153" s="6" t="s">
        <v>155</v>
      </c>
      <c r="G153" s="6" t="s">
        <v>156</v>
      </c>
      <c r="H153" s="6" t="s">
        <v>157</v>
      </c>
      <c r="I153" s="6">
        <v>156</v>
      </c>
      <c r="J153" s="6">
        <v>7</v>
      </c>
      <c r="K153" s="6">
        <v>-17.920000000000002</v>
      </c>
      <c r="L153" s="6">
        <v>-0.8155</v>
      </c>
    </row>
    <row r="154" spans="1:12">
      <c r="A154" s="6" t="s">
        <v>266</v>
      </c>
      <c r="B154" s="6">
        <v>0.59699999999999998</v>
      </c>
      <c r="C154" s="6">
        <v>3.63</v>
      </c>
      <c r="D154" s="6">
        <v>4.1099999999999999E-3</v>
      </c>
      <c r="E154" s="6">
        <v>4.8774999999999999E-2</v>
      </c>
      <c r="F154" s="6" t="s">
        <v>155</v>
      </c>
      <c r="G154" s="6" t="s">
        <v>156</v>
      </c>
      <c r="H154" s="6" t="s">
        <v>157</v>
      </c>
      <c r="I154" s="6">
        <v>140</v>
      </c>
      <c r="J154" s="6">
        <v>7</v>
      </c>
      <c r="K154" s="6">
        <v>-14.24</v>
      </c>
      <c r="L154" s="6">
        <v>-0.8125</v>
      </c>
    </row>
    <row r="155" spans="1:12">
      <c r="A155" s="6" t="s">
        <v>267</v>
      </c>
      <c r="B155" s="6">
        <v>0.44400000000000001</v>
      </c>
      <c r="C155" s="6">
        <v>3.97</v>
      </c>
      <c r="D155" s="6">
        <v>2.3E-3</v>
      </c>
      <c r="E155" s="6">
        <v>3.1295999999999997E-2</v>
      </c>
      <c r="F155" s="6" t="s">
        <v>155</v>
      </c>
      <c r="G155" s="6" t="s">
        <v>156</v>
      </c>
      <c r="H155" s="6" t="s">
        <v>157</v>
      </c>
      <c r="I155" s="6">
        <v>146</v>
      </c>
      <c r="J155" s="6">
        <v>7</v>
      </c>
      <c r="K155" s="6">
        <v>-14.02</v>
      </c>
      <c r="L155" s="6">
        <v>-0.79290000000000005</v>
      </c>
    </row>
    <row r="156" spans="1:12">
      <c r="A156" s="6" t="s">
        <v>268</v>
      </c>
      <c r="B156" s="6">
        <v>0.45500000000000002</v>
      </c>
      <c r="C156" s="6">
        <v>5.01</v>
      </c>
      <c r="D156" s="6">
        <v>4.2000000000000002E-4</v>
      </c>
      <c r="E156" s="6">
        <v>8.3400000000000002E-3</v>
      </c>
      <c r="F156" s="6" t="s">
        <v>146</v>
      </c>
      <c r="G156" s="6" t="s">
        <v>147</v>
      </c>
      <c r="H156" s="6" t="s">
        <v>148</v>
      </c>
      <c r="I156" s="6">
        <v>127</v>
      </c>
      <c r="J156" s="6">
        <v>0</v>
      </c>
      <c r="K156" s="6">
        <v>-20.38</v>
      </c>
      <c r="L156" s="6">
        <v>-0.79269999999999996</v>
      </c>
    </row>
    <row r="157" spans="1:12">
      <c r="A157" s="6" t="s">
        <v>269</v>
      </c>
      <c r="B157" s="6">
        <v>1.6850000000000001</v>
      </c>
      <c r="C157" s="6">
        <v>10.83</v>
      </c>
      <c r="D157" s="6">
        <v>0</v>
      </c>
      <c r="E157" s="7">
        <v>4.8999999999999998E-5</v>
      </c>
      <c r="F157" s="6" t="s">
        <v>146</v>
      </c>
      <c r="G157" s="6" t="s">
        <v>147</v>
      </c>
      <c r="H157" s="6" t="s">
        <v>148</v>
      </c>
      <c r="I157" s="6">
        <v>143</v>
      </c>
      <c r="J157" s="6">
        <v>7</v>
      </c>
      <c r="K157" s="6">
        <v>-10.48</v>
      </c>
      <c r="L157" s="6">
        <v>-0.78949999999999998</v>
      </c>
    </row>
    <row r="158" spans="1:12">
      <c r="A158" s="6" t="s">
        <v>270</v>
      </c>
      <c r="B158" s="6">
        <v>0.86199999999999999</v>
      </c>
      <c r="C158" s="6">
        <v>6.94</v>
      </c>
      <c r="D158" s="7">
        <v>3.0000000000000001E-5</v>
      </c>
      <c r="E158" s="6">
        <v>1.1019999999999999E-3</v>
      </c>
      <c r="F158" s="6" t="s">
        <v>151</v>
      </c>
      <c r="G158" s="6" t="s">
        <v>152</v>
      </c>
      <c r="H158" s="6" t="s">
        <v>153</v>
      </c>
      <c r="I158" s="6">
        <v>142</v>
      </c>
      <c r="J158" s="6">
        <v>7</v>
      </c>
      <c r="K158" s="6">
        <v>-14.69</v>
      </c>
      <c r="L158" s="6">
        <v>-0.78949999999999998</v>
      </c>
    </row>
    <row r="159" spans="1:12">
      <c r="A159" s="6" t="s">
        <v>271</v>
      </c>
      <c r="B159" s="6">
        <v>0.79400000000000004</v>
      </c>
      <c r="C159" s="6">
        <v>6.06</v>
      </c>
      <c r="D159" s="7">
        <v>9.0000000000000006E-5</v>
      </c>
      <c r="E159" s="6">
        <v>2.6540000000000001E-3</v>
      </c>
      <c r="F159" s="6" t="s">
        <v>142</v>
      </c>
      <c r="G159" s="6" t="s">
        <v>143</v>
      </c>
      <c r="H159" s="6" t="s">
        <v>144</v>
      </c>
      <c r="I159" s="6">
        <v>178</v>
      </c>
      <c r="J159" s="6">
        <v>7</v>
      </c>
      <c r="K159" s="6">
        <v>-22.19</v>
      </c>
      <c r="L159" s="6">
        <v>-0.78659999999999997</v>
      </c>
    </row>
    <row r="160" spans="1:12">
      <c r="A160" s="6" t="s">
        <v>272</v>
      </c>
      <c r="B160" s="6">
        <v>0.59699999999999998</v>
      </c>
      <c r="C160" s="6">
        <v>5.77</v>
      </c>
      <c r="D160" s="6">
        <v>1.2999999999999999E-4</v>
      </c>
      <c r="E160" s="6">
        <v>3.588E-3</v>
      </c>
      <c r="F160" s="6" t="s">
        <v>146</v>
      </c>
      <c r="G160" s="6" t="s">
        <v>147</v>
      </c>
      <c r="H160" s="6" t="s">
        <v>148</v>
      </c>
      <c r="I160" s="6">
        <v>161</v>
      </c>
      <c r="J160" s="6">
        <v>7</v>
      </c>
      <c r="K160" s="6">
        <v>-21.03</v>
      </c>
      <c r="L160" s="6">
        <v>-0.78490000000000004</v>
      </c>
    </row>
    <row r="161" spans="1:12">
      <c r="A161" s="6" t="s">
        <v>235</v>
      </c>
      <c r="B161" s="6">
        <v>0.61799999999999999</v>
      </c>
      <c r="C161" s="6">
        <v>6.09</v>
      </c>
      <c r="D161" s="7">
        <v>9.0000000000000006E-5</v>
      </c>
      <c r="E161" s="6">
        <v>2.5799999999999998E-3</v>
      </c>
      <c r="F161" s="6" t="s">
        <v>142</v>
      </c>
      <c r="G161" s="6" t="s">
        <v>143</v>
      </c>
      <c r="H161" s="6" t="s">
        <v>144</v>
      </c>
      <c r="I161" s="6">
        <v>146</v>
      </c>
      <c r="J161" s="6">
        <v>7</v>
      </c>
      <c r="K161" s="6">
        <v>-10.9</v>
      </c>
      <c r="L161" s="6">
        <v>-0.77449999999999997</v>
      </c>
    </row>
    <row r="162" spans="1:12">
      <c r="A162" s="6" t="s">
        <v>273</v>
      </c>
      <c r="B162" s="6">
        <v>0.623</v>
      </c>
      <c r="C162" s="6">
        <v>4.03</v>
      </c>
      <c r="D162" s="6">
        <v>2.0799999999999998E-3</v>
      </c>
      <c r="E162" s="6">
        <v>2.9080999999999999E-2</v>
      </c>
      <c r="F162" s="6" t="s">
        <v>155</v>
      </c>
      <c r="G162" s="6" t="s">
        <v>156</v>
      </c>
      <c r="H162" s="6" t="s">
        <v>157</v>
      </c>
      <c r="I162" s="6">
        <v>149</v>
      </c>
      <c r="J162" s="6">
        <v>7</v>
      </c>
      <c r="K162" s="6">
        <v>-12.64</v>
      </c>
      <c r="L162" s="6">
        <v>-0.77280000000000004</v>
      </c>
    </row>
    <row r="163" spans="1:12">
      <c r="A163" s="6" t="s">
        <v>274</v>
      </c>
      <c r="B163" s="6">
        <v>0.46899999999999997</v>
      </c>
      <c r="C163" s="6">
        <v>4.55</v>
      </c>
      <c r="D163" s="6">
        <v>8.8000000000000003E-4</v>
      </c>
      <c r="E163" s="6">
        <v>1.4844E-2</v>
      </c>
      <c r="F163" s="6" t="s">
        <v>142</v>
      </c>
      <c r="G163" s="6" t="s">
        <v>143</v>
      </c>
      <c r="H163" s="6" t="s">
        <v>144</v>
      </c>
      <c r="I163" s="6">
        <v>154</v>
      </c>
      <c r="J163" s="6">
        <v>7</v>
      </c>
      <c r="K163" s="6">
        <v>-15.17</v>
      </c>
      <c r="L163" s="6">
        <v>-0.77239999999999998</v>
      </c>
    </row>
    <row r="164" spans="1:12">
      <c r="A164" s="6" t="s">
        <v>200</v>
      </c>
      <c r="B164" s="6">
        <v>1.004</v>
      </c>
      <c r="C164" s="6">
        <v>5.36</v>
      </c>
      <c r="D164" s="6">
        <v>2.5000000000000001E-4</v>
      </c>
      <c r="E164" s="6">
        <v>5.6649999999999999E-3</v>
      </c>
      <c r="F164" s="6" t="s">
        <v>155</v>
      </c>
      <c r="G164" s="6" t="s">
        <v>156</v>
      </c>
      <c r="H164" s="6" t="s">
        <v>157</v>
      </c>
      <c r="I164" s="6">
        <v>159</v>
      </c>
      <c r="J164" s="6">
        <v>7</v>
      </c>
      <c r="K164" s="6">
        <v>-19.489999999999998</v>
      </c>
      <c r="L164" s="6">
        <v>-0.76880000000000004</v>
      </c>
    </row>
    <row r="165" spans="1:12">
      <c r="A165" s="6" t="s">
        <v>275</v>
      </c>
      <c r="B165" s="6">
        <v>0.443</v>
      </c>
      <c r="C165" s="6">
        <v>3.66</v>
      </c>
      <c r="D165" s="6">
        <v>3.8899999999999998E-3</v>
      </c>
      <c r="E165" s="6">
        <v>4.6866999999999999E-2</v>
      </c>
      <c r="F165" s="6" t="s">
        <v>146</v>
      </c>
      <c r="G165" s="6" t="s">
        <v>147</v>
      </c>
      <c r="H165" s="6" t="s">
        <v>148</v>
      </c>
      <c r="I165" s="6">
        <v>120</v>
      </c>
      <c r="J165" s="6">
        <v>0</v>
      </c>
      <c r="K165" s="6">
        <v>-13.38</v>
      </c>
      <c r="L165" s="6">
        <v>-0.76739999999999997</v>
      </c>
    </row>
    <row r="166" spans="1:12">
      <c r="A166" s="6" t="s">
        <v>276</v>
      </c>
      <c r="B166" s="6">
        <v>0.46</v>
      </c>
      <c r="C166" s="6">
        <v>3.88</v>
      </c>
      <c r="D166" s="6">
        <v>2.65E-3</v>
      </c>
      <c r="E166" s="6">
        <v>3.4973999999999998E-2</v>
      </c>
      <c r="F166" s="6" t="s">
        <v>155</v>
      </c>
      <c r="G166" s="6" t="s">
        <v>156</v>
      </c>
      <c r="H166" s="6" t="s">
        <v>157</v>
      </c>
      <c r="I166" s="6">
        <v>154</v>
      </c>
      <c r="J166" s="6">
        <v>7</v>
      </c>
      <c r="K166" s="6">
        <v>-18.07</v>
      </c>
      <c r="L166" s="6">
        <v>-0.76619999999999999</v>
      </c>
    </row>
    <row r="167" spans="1:12">
      <c r="A167" s="6" t="s">
        <v>277</v>
      </c>
      <c r="B167" s="6">
        <v>0.44700000000000001</v>
      </c>
      <c r="C167" s="6">
        <v>3.98</v>
      </c>
      <c r="D167" s="6">
        <v>2.2699999999999999E-3</v>
      </c>
      <c r="E167" s="6">
        <v>3.0851E-2</v>
      </c>
      <c r="F167" s="6" t="s">
        <v>155</v>
      </c>
      <c r="G167" s="6" t="s">
        <v>156</v>
      </c>
      <c r="H167" s="6" t="s">
        <v>157</v>
      </c>
      <c r="I167" s="6">
        <v>148</v>
      </c>
      <c r="J167" s="6">
        <v>7</v>
      </c>
      <c r="K167" s="6">
        <v>-26.83</v>
      </c>
      <c r="L167" s="6">
        <v>-0.76580000000000004</v>
      </c>
    </row>
    <row r="168" spans="1:12">
      <c r="A168" s="6" t="s">
        <v>278</v>
      </c>
      <c r="B168" s="6">
        <v>0.52800000000000002</v>
      </c>
      <c r="C168" s="6">
        <v>3.92</v>
      </c>
      <c r="D168" s="6">
        <v>2.5100000000000001E-3</v>
      </c>
      <c r="E168" s="6">
        <v>3.3489999999999999E-2</v>
      </c>
      <c r="F168" s="6" t="s">
        <v>146</v>
      </c>
      <c r="G168" s="6" t="s">
        <v>147</v>
      </c>
      <c r="H168" s="6" t="s">
        <v>148</v>
      </c>
      <c r="I168" s="6">
        <v>120</v>
      </c>
      <c r="J168" s="6">
        <v>0</v>
      </c>
      <c r="K168" s="6">
        <v>-9.49</v>
      </c>
      <c r="L168" s="6">
        <v>-0.76439999999999997</v>
      </c>
    </row>
    <row r="169" spans="1:12">
      <c r="A169" s="6" t="s">
        <v>279</v>
      </c>
      <c r="B169" s="6">
        <v>1.1419999999999999</v>
      </c>
      <c r="C169" s="6">
        <v>8.7799999999999994</v>
      </c>
      <c r="D169" s="6">
        <v>0</v>
      </c>
      <c r="E169" s="6">
        <v>2.0599999999999999E-4</v>
      </c>
      <c r="F169" s="6" t="s">
        <v>142</v>
      </c>
      <c r="G169" s="6" t="s">
        <v>143</v>
      </c>
      <c r="H169" s="6" t="s">
        <v>144</v>
      </c>
      <c r="I169" s="6">
        <v>144</v>
      </c>
      <c r="J169" s="6">
        <v>7</v>
      </c>
      <c r="K169" s="6">
        <v>-13.32</v>
      </c>
      <c r="L169" s="6">
        <v>-0.75380000000000003</v>
      </c>
    </row>
    <row r="170" spans="1:12">
      <c r="A170" s="6" t="s">
        <v>280</v>
      </c>
      <c r="B170" s="6">
        <v>0.495</v>
      </c>
      <c r="C170" s="6">
        <v>3.89</v>
      </c>
      <c r="D170" s="6">
        <v>2.6099999999999999E-3</v>
      </c>
      <c r="E170" s="6">
        <v>3.4497E-2</v>
      </c>
      <c r="F170" s="6" t="s">
        <v>155</v>
      </c>
      <c r="G170" s="6" t="s">
        <v>156</v>
      </c>
      <c r="H170" s="6" t="s">
        <v>157</v>
      </c>
      <c r="I170" s="6">
        <v>122</v>
      </c>
      <c r="J170" s="6">
        <v>0</v>
      </c>
      <c r="K170" s="6">
        <v>-14.61</v>
      </c>
      <c r="L170" s="6">
        <v>-0.75309999999999999</v>
      </c>
    </row>
    <row r="171" spans="1:12">
      <c r="A171" s="6" t="s">
        <v>281</v>
      </c>
      <c r="B171" s="6">
        <v>0.56299999999999994</v>
      </c>
      <c r="C171" s="6">
        <v>4.4400000000000004</v>
      </c>
      <c r="D171" s="6">
        <v>1.0499999999999999E-3</v>
      </c>
      <c r="E171" s="6">
        <v>1.7103E-2</v>
      </c>
      <c r="F171" s="6" t="s">
        <v>146</v>
      </c>
      <c r="G171" s="6" t="s">
        <v>147</v>
      </c>
      <c r="H171" s="6" t="s">
        <v>148</v>
      </c>
      <c r="I171" s="6">
        <v>159</v>
      </c>
      <c r="J171" s="6">
        <v>7</v>
      </c>
      <c r="K171" s="6">
        <v>-17.829999999999998</v>
      </c>
      <c r="L171" s="6">
        <v>-0.75160000000000005</v>
      </c>
    </row>
    <row r="172" spans="1:12">
      <c r="A172" s="6" t="s">
        <v>270</v>
      </c>
      <c r="B172" s="6">
        <v>0.86199999999999999</v>
      </c>
      <c r="C172" s="6">
        <v>6.94</v>
      </c>
      <c r="D172" s="7">
        <v>3.0000000000000001E-5</v>
      </c>
      <c r="E172" s="6">
        <v>1.1019999999999999E-3</v>
      </c>
      <c r="F172" s="6" t="s">
        <v>151</v>
      </c>
      <c r="G172" s="6" t="s">
        <v>152</v>
      </c>
      <c r="H172" s="6" t="s">
        <v>153</v>
      </c>
      <c r="I172" s="6">
        <v>145</v>
      </c>
      <c r="J172" s="6">
        <v>7</v>
      </c>
      <c r="K172" s="6">
        <v>-12.11</v>
      </c>
      <c r="L172" s="6">
        <v>-0.74680000000000002</v>
      </c>
    </row>
    <row r="173" spans="1:12">
      <c r="A173" s="6" t="s">
        <v>272</v>
      </c>
      <c r="B173" s="6">
        <v>0.59699999999999998</v>
      </c>
      <c r="C173" s="6">
        <v>5.77</v>
      </c>
      <c r="D173" s="6">
        <v>1.2999999999999999E-4</v>
      </c>
      <c r="E173" s="6">
        <v>3.588E-3</v>
      </c>
      <c r="F173" s="6" t="s">
        <v>146</v>
      </c>
      <c r="G173" s="6" t="s">
        <v>147</v>
      </c>
      <c r="H173" s="6" t="s">
        <v>148</v>
      </c>
      <c r="I173" s="6">
        <v>161</v>
      </c>
      <c r="J173" s="6">
        <v>7</v>
      </c>
      <c r="K173" s="6">
        <v>-21.03</v>
      </c>
      <c r="L173" s="6">
        <v>-0.74419999999999997</v>
      </c>
    </row>
    <row r="174" spans="1:12">
      <c r="A174" s="6" t="s">
        <v>276</v>
      </c>
      <c r="B174" s="6">
        <v>0.46</v>
      </c>
      <c r="C174" s="6">
        <v>3.88</v>
      </c>
      <c r="D174" s="6">
        <v>2.65E-3</v>
      </c>
      <c r="E174" s="6">
        <v>3.4973999999999998E-2</v>
      </c>
      <c r="F174" s="6" t="s">
        <v>155</v>
      </c>
      <c r="G174" s="6" t="s">
        <v>156</v>
      </c>
      <c r="H174" s="6" t="s">
        <v>157</v>
      </c>
      <c r="I174" s="6">
        <v>154</v>
      </c>
      <c r="J174" s="6">
        <v>7</v>
      </c>
      <c r="K174" s="6">
        <v>-18.07</v>
      </c>
      <c r="L174" s="6">
        <v>-0.74199999999999999</v>
      </c>
    </row>
    <row r="175" spans="1:12">
      <c r="A175" s="6" t="s">
        <v>282</v>
      </c>
      <c r="B175" s="6">
        <v>0.432</v>
      </c>
      <c r="C175" s="6">
        <v>3.82</v>
      </c>
      <c r="D175" s="6">
        <v>2.98E-3</v>
      </c>
      <c r="E175" s="6">
        <v>3.8151999999999998E-2</v>
      </c>
      <c r="F175" s="6" t="s">
        <v>142</v>
      </c>
      <c r="G175" s="6" t="s">
        <v>143</v>
      </c>
      <c r="H175" s="6" t="s">
        <v>144</v>
      </c>
      <c r="I175" s="6">
        <v>161</v>
      </c>
      <c r="J175" s="6">
        <v>7</v>
      </c>
      <c r="K175" s="6">
        <v>-16.53</v>
      </c>
      <c r="L175" s="6">
        <v>-0.7409</v>
      </c>
    </row>
    <row r="176" spans="1:12">
      <c r="A176" s="6" t="s">
        <v>283</v>
      </c>
      <c r="B176" s="6">
        <v>0.875</v>
      </c>
      <c r="C176" s="6">
        <v>7.36</v>
      </c>
      <c r="D176" s="7">
        <v>2.0000000000000002E-5</v>
      </c>
      <c r="E176" s="6">
        <v>7.2900000000000005E-4</v>
      </c>
      <c r="F176" s="6" t="s">
        <v>151</v>
      </c>
      <c r="G176" s="6" t="s">
        <v>152</v>
      </c>
      <c r="H176" s="6" t="s">
        <v>153</v>
      </c>
      <c r="I176" s="6">
        <v>144</v>
      </c>
      <c r="J176" s="6">
        <v>7</v>
      </c>
      <c r="K176" s="6">
        <v>-16.07</v>
      </c>
      <c r="L176" s="6">
        <v>-0.73219999999999996</v>
      </c>
    </row>
    <row r="177" spans="1:12">
      <c r="A177" s="6" t="s">
        <v>245</v>
      </c>
      <c r="B177" s="6">
        <v>0.504</v>
      </c>
      <c r="C177" s="6">
        <v>4.12</v>
      </c>
      <c r="D177" s="6">
        <v>1.7700000000000001E-3</v>
      </c>
      <c r="E177" s="6">
        <v>2.5870000000000001E-2</v>
      </c>
      <c r="F177" s="6" t="s">
        <v>142</v>
      </c>
      <c r="G177" s="6" t="s">
        <v>143</v>
      </c>
      <c r="H177" s="6" t="s">
        <v>144</v>
      </c>
      <c r="I177" s="6">
        <v>140</v>
      </c>
      <c r="J177" s="6">
        <v>7</v>
      </c>
      <c r="K177" s="6">
        <v>-11.08</v>
      </c>
      <c r="L177" s="6">
        <v>-0.73040000000000005</v>
      </c>
    </row>
    <row r="178" spans="1:12">
      <c r="A178" s="6" t="s">
        <v>201</v>
      </c>
      <c r="B178" s="6">
        <v>0.40600000000000003</v>
      </c>
      <c r="C178" s="6">
        <v>3.84</v>
      </c>
      <c r="D178" s="6">
        <v>2.8400000000000001E-3</v>
      </c>
      <c r="E178" s="6">
        <v>3.6719000000000002E-2</v>
      </c>
      <c r="F178" s="6" t="s">
        <v>146</v>
      </c>
      <c r="G178" s="6" t="s">
        <v>147</v>
      </c>
      <c r="H178" s="6" t="s">
        <v>148</v>
      </c>
      <c r="I178" s="6">
        <v>135</v>
      </c>
      <c r="J178" s="6">
        <v>0</v>
      </c>
      <c r="K178" s="6">
        <v>-17.399999999999999</v>
      </c>
      <c r="L178" s="6">
        <v>-0.73029999999999995</v>
      </c>
    </row>
    <row r="179" spans="1:12">
      <c r="A179" s="6" t="s">
        <v>284</v>
      </c>
      <c r="B179" s="6">
        <v>0.68400000000000005</v>
      </c>
      <c r="C179" s="6">
        <v>7.41</v>
      </c>
      <c r="D179" s="7">
        <v>2.0000000000000002E-5</v>
      </c>
      <c r="E179" s="6">
        <v>6.9200000000000002E-4</v>
      </c>
      <c r="F179" s="6" t="s">
        <v>155</v>
      </c>
      <c r="G179" s="6" t="s">
        <v>156</v>
      </c>
      <c r="H179" s="6" t="s">
        <v>157</v>
      </c>
      <c r="I179" s="6">
        <v>150</v>
      </c>
      <c r="J179" s="6">
        <v>7</v>
      </c>
      <c r="K179" s="6">
        <v>-14.78</v>
      </c>
      <c r="L179" s="6">
        <v>-0.72840000000000005</v>
      </c>
    </row>
    <row r="180" spans="1:12">
      <c r="A180" s="6" t="s">
        <v>181</v>
      </c>
      <c r="B180" s="6">
        <v>0.61699999999999999</v>
      </c>
      <c r="C180" s="6">
        <v>6.33</v>
      </c>
      <c r="D180" s="7">
        <v>6.0000000000000002E-5</v>
      </c>
      <c r="E180" s="6">
        <v>2.0119999999999999E-3</v>
      </c>
      <c r="F180" s="6" t="s">
        <v>155</v>
      </c>
      <c r="G180" s="6" t="s">
        <v>156</v>
      </c>
      <c r="H180" s="6" t="s">
        <v>157</v>
      </c>
      <c r="I180" s="6">
        <v>150</v>
      </c>
      <c r="J180" s="6">
        <v>7</v>
      </c>
      <c r="K180" s="6">
        <v>-19.25</v>
      </c>
      <c r="L180" s="6">
        <v>-0.72550000000000003</v>
      </c>
    </row>
    <row r="181" spans="1:12">
      <c r="A181" s="6" t="s">
        <v>205</v>
      </c>
      <c r="B181" s="6">
        <v>0.90500000000000003</v>
      </c>
      <c r="C181" s="6">
        <v>7.28</v>
      </c>
      <c r="D181" s="7">
        <v>2.0000000000000002E-5</v>
      </c>
      <c r="E181" s="6">
        <v>7.8700000000000005E-4</v>
      </c>
      <c r="F181" s="6" t="s">
        <v>155</v>
      </c>
      <c r="G181" s="6" t="s">
        <v>156</v>
      </c>
      <c r="H181" s="6" t="s">
        <v>157</v>
      </c>
      <c r="I181" s="6">
        <v>121</v>
      </c>
      <c r="J181" s="6">
        <v>0</v>
      </c>
      <c r="K181" s="6">
        <v>-11.75</v>
      </c>
      <c r="L181" s="6">
        <v>-0.72509999999999997</v>
      </c>
    </row>
    <row r="182" spans="1:12">
      <c r="A182" s="6" t="s">
        <v>194</v>
      </c>
      <c r="B182" s="6">
        <v>0.70099999999999996</v>
      </c>
      <c r="C182" s="6">
        <v>5.72</v>
      </c>
      <c r="D182" s="6">
        <v>1.4999999999999999E-4</v>
      </c>
      <c r="E182" s="6">
        <v>3.7950000000000002E-3</v>
      </c>
      <c r="F182" s="6" t="s">
        <v>155</v>
      </c>
      <c r="G182" s="6" t="s">
        <v>156</v>
      </c>
      <c r="H182" s="6" t="s">
        <v>157</v>
      </c>
      <c r="I182" s="6">
        <v>147</v>
      </c>
      <c r="J182" s="6">
        <v>7</v>
      </c>
      <c r="K182" s="6">
        <v>-14.96</v>
      </c>
      <c r="L182" s="6">
        <v>-0.72399999999999998</v>
      </c>
    </row>
    <row r="183" spans="1:12">
      <c r="A183" s="6" t="s">
        <v>285</v>
      </c>
      <c r="B183" s="6">
        <v>0.60699999999999998</v>
      </c>
      <c r="C183" s="6">
        <v>5.03</v>
      </c>
      <c r="D183" s="6">
        <v>4.0999999999999999E-4</v>
      </c>
      <c r="E183" s="6">
        <v>8.1890000000000001E-3</v>
      </c>
      <c r="F183" s="6" t="s">
        <v>155</v>
      </c>
      <c r="G183" s="6" t="s">
        <v>156</v>
      </c>
      <c r="H183" s="6" t="s">
        <v>157</v>
      </c>
      <c r="I183" s="6">
        <v>129</v>
      </c>
      <c r="J183" s="6">
        <v>0</v>
      </c>
      <c r="K183" s="6">
        <v>-14.62</v>
      </c>
      <c r="L183" s="6">
        <v>-0.7218</v>
      </c>
    </row>
    <row r="184" spans="1:12">
      <c r="A184" s="6" t="s">
        <v>286</v>
      </c>
      <c r="B184" s="6">
        <v>0.435</v>
      </c>
      <c r="C184" s="6">
        <v>4.0599999999999996</v>
      </c>
      <c r="D184" s="6">
        <v>1.9599999999999999E-3</v>
      </c>
      <c r="E184" s="6">
        <v>2.7823000000000001E-2</v>
      </c>
      <c r="F184" s="6" t="s">
        <v>146</v>
      </c>
      <c r="G184" s="6" t="s">
        <v>147</v>
      </c>
      <c r="H184" s="6" t="s">
        <v>148</v>
      </c>
      <c r="I184" s="6">
        <v>124</v>
      </c>
      <c r="J184" s="6">
        <v>0</v>
      </c>
      <c r="K184" s="6">
        <v>-16.059999999999999</v>
      </c>
      <c r="L184" s="6">
        <v>-0.72030000000000005</v>
      </c>
    </row>
    <row r="185" spans="1:12">
      <c r="A185" s="6" t="s">
        <v>287</v>
      </c>
      <c r="B185" s="6">
        <v>0.40500000000000003</v>
      </c>
      <c r="C185" s="6">
        <v>3.67</v>
      </c>
      <c r="D185" s="6">
        <v>3.8400000000000001E-3</v>
      </c>
      <c r="E185" s="6">
        <v>4.6387999999999999E-2</v>
      </c>
      <c r="F185" s="6" t="s">
        <v>155</v>
      </c>
      <c r="G185" s="6" t="s">
        <v>156</v>
      </c>
      <c r="H185" s="6" t="s">
        <v>157</v>
      </c>
      <c r="I185" s="6">
        <v>141</v>
      </c>
      <c r="J185" s="6">
        <v>7</v>
      </c>
      <c r="K185" s="6">
        <v>-11.91</v>
      </c>
      <c r="L185" s="6">
        <v>-0.71719999999999995</v>
      </c>
    </row>
    <row r="186" spans="1:12">
      <c r="A186" s="6" t="s">
        <v>205</v>
      </c>
      <c r="B186" s="6">
        <v>0.90500000000000003</v>
      </c>
      <c r="C186" s="6">
        <v>7.28</v>
      </c>
      <c r="D186" s="7">
        <v>2.0000000000000002E-5</v>
      </c>
      <c r="E186" s="6">
        <v>7.8700000000000005E-4</v>
      </c>
      <c r="F186" s="6" t="s">
        <v>155</v>
      </c>
      <c r="G186" s="6" t="s">
        <v>156</v>
      </c>
      <c r="H186" s="6" t="s">
        <v>157</v>
      </c>
      <c r="I186" s="6">
        <v>121</v>
      </c>
      <c r="J186" s="6">
        <v>0</v>
      </c>
      <c r="K186" s="6">
        <v>-11.75</v>
      </c>
      <c r="L186" s="6">
        <v>-0.71679999999999999</v>
      </c>
    </row>
    <row r="187" spans="1:12">
      <c r="A187" s="6" t="s">
        <v>205</v>
      </c>
      <c r="B187" s="6">
        <v>0.90500000000000003</v>
      </c>
      <c r="C187" s="6">
        <v>7.28</v>
      </c>
      <c r="D187" s="7">
        <v>2.0000000000000002E-5</v>
      </c>
      <c r="E187" s="6">
        <v>7.8700000000000005E-4</v>
      </c>
      <c r="F187" s="6" t="s">
        <v>155</v>
      </c>
      <c r="G187" s="6" t="s">
        <v>156</v>
      </c>
      <c r="H187" s="6" t="s">
        <v>157</v>
      </c>
      <c r="I187" s="6">
        <v>121</v>
      </c>
      <c r="J187" s="6">
        <v>0</v>
      </c>
      <c r="K187" s="6">
        <v>-11.75</v>
      </c>
      <c r="L187" s="6">
        <v>-0.71589999999999998</v>
      </c>
    </row>
    <row r="188" spans="1:12">
      <c r="A188" s="6" t="s">
        <v>288</v>
      </c>
      <c r="B188" s="6">
        <v>0.45200000000000001</v>
      </c>
      <c r="C188" s="6">
        <v>4.66</v>
      </c>
      <c r="D188" s="6">
        <v>7.2999999999999996E-4</v>
      </c>
      <c r="E188" s="6">
        <v>1.2827E-2</v>
      </c>
      <c r="F188" s="6" t="s">
        <v>142</v>
      </c>
      <c r="G188" s="6" t="s">
        <v>143</v>
      </c>
      <c r="H188" s="6" t="s">
        <v>144</v>
      </c>
      <c r="I188" s="6">
        <v>145</v>
      </c>
      <c r="J188" s="6">
        <v>7</v>
      </c>
      <c r="K188" s="6">
        <v>-12.25</v>
      </c>
      <c r="L188" s="6">
        <v>-0.71230000000000004</v>
      </c>
    </row>
    <row r="189" spans="1:12">
      <c r="A189" s="6" t="s">
        <v>289</v>
      </c>
      <c r="B189" s="6">
        <v>0.43</v>
      </c>
      <c r="C189" s="6">
        <v>3.67</v>
      </c>
      <c r="D189" s="6">
        <v>3.8500000000000001E-3</v>
      </c>
      <c r="E189" s="6">
        <v>4.6461000000000002E-2</v>
      </c>
      <c r="F189" s="6" t="s">
        <v>151</v>
      </c>
      <c r="G189" s="6" t="s">
        <v>152</v>
      </c>
      <c r="H189" s="6" t="s">
        <v>153</v>
      </c>
      <c r="I189" s="6">
        <v>145</v>
      </c>
      <c r="J189" s="6">
        <v>7</v>
      </c>
      <c r="K189" s="6">
        <v>-24.85</v>
      </c>
      <c r="L189" s="6">
        <v>-0.70920000000000005</v>
      </c>
    </row>
    <row r="190" spans="1:12">
      <c r="A190" s="6" t="s">
        <v>290</v>
      </c>
      <c r="B190" s="6">
        <v>0.71499999999999997</v>
      </c>
      <c r="C190" s="6">
        <v>7.35</v>
      </c>
      <c r="D190" s="7">
        <v>2.0000000000000002E-5</v>
      </c>
      <c r="E190" s="6">
        <v>7.4100000000000001E-4</v>
      </c>
      <c r="F190" s="6" t="s">
        <v>155</v>
      </c>
      <c r="G190" s="6" t="s">
        <v>156</v>
      </c>
      <c r="H190" s="6" t="s">
        <v>157</v>
      </c>
      <c r="I190" s="6">
        <v>143</v>
      </c>
      <c r="J190" s="6">
        <v>7</v>
      </c>
      <c r="K190" s="6">
        <v>-14.82</v>
      </c>
      <c r="L190" s="6">
        <v>-0.70750000000000002</v>
      </c>
    </row>
    <row r="191" spans="1:12">
      <c r="A191" s="6" t="s">
        <v>291</v>
      </c>
      <c r="B191" s="6">
        <v>0.92400000000000004</v>
      </c>
      <c r="C191" s="6">
        <v>7.3</v>
      </c>
      <c r="D191" s="7">
        <v>2.0000000000000002E-5</v>
      </c>
      <c r="E191" s="6">
        <v>7.7499999999999997E-4</v>
      </c>
      <c r="F191" s="6" t="s">
        <v>142</v>
      </c>
      <c r="G191" s="6" t="s">
        <v>143</v>
      </c>
      <c r="H191" s="6" t="s">
        <v>144</v>
      </c>
      <c r="I191" s="6">
        <v>142</v>
      </c>
      <c r="J191" s="6">
        <v>7</v>
      </c>
      <c r="K191" s="6">
        <v>-9.9</v>
      </c>
      <c r="L191" s="6">
        <v>-0.70530000000000004</v>
      </c>
    </row>
    <row r="192" spans="1:12">
      <c r="A192" s="6" t="s">
        <v>189</v>
      </c>
      <c r="B192" s="6">
        <v>1.0229999999999999</v>
      </c>
      <c r="C192" s="6">
        <v>7.02</v>
      </c>
      <c r="D192" s="7">
        <v>2.0000000000000002E-5</v>
      </c>
      <c r="E192" s="6">
        <v>1.008E-3</v>
      </c>
      <c r="F192" s="6" t="s">
        <v>142</v>
      </c>
      <c r="G192" s="6" t="s">
        <v>143</v>
      </c>
      <c r="H192" s="6" t="s">
        <v>144</v>
      </c>
      <c r="I192" s="6">
        <v>121</v>
      </c>
      <c r="J192" s="6">
        <v>0</v>
      </c>
      <c r="K192" s="6">
        <v>-8.32</v>
      </c>
      <c r="L192" s="6">
        <v>-0.70509999999999995</v>
      </c>
    </row>
    <row r="193" spans="1:12">
      <c r="A193" s="6" t="s">
        <v>292</v>
      </c>
      <c r="B193" s="6">
        <v>0.80400000000000005</v>
      </c>
      <c r="C193" s="6">
        <v>6.3</v>
      </c>
      <c r="D193" s="7">
        <v>6.0000000000000002E-5</v>
      </c>
      <c r="E193" s="6">
        <v>2.0579999999999999E-3</v>
      </c>
      <c r="F193" s="6" t="s">
        <v>155</v>
      </c>
      <c r="G193" s="6" t="s">
        <v>156</v>
      </c>
      <c r="H193" s="6" t="s">
        <v>157</v>
      </c>
      <c r="I193" s="6">
        <v>143</v>
      </c>
      <c r="J193" s="6">
        <v>7</v>
      </c>
      <c r="K193" s="6">
        <v>-15.46</v>
      </c>
      <c r="L193" s="6">
        <v>-0.6966</v>
      </c>
    </row>
    <row r="194" spans="1:12">
      <c r="A194" s="6" t="s">
        <v>236</v>
      </c>
      <c r="B194" s="6">
        <v>0.36299999999999999</v>
      </c>
      <c r="C194" s="6">
        <v>3.76</v>
      </c>
      <c r="D194" s="6">
        <v>3.29E-3</v>
      </c>
      <c r="E194" s="6">
        <v>4.1336999999999999E-2</v>
      </c>
      <c r="F194" s="6" t="s">
        <v>142</v>
      </c>
      <c r="G194" s="6" t="s">
        <v>143</v>
      </c>
      <c r="H194" s="6" t="s">
        <v>144</v>
      </c>
      <c r="I194" s="6">
        <v>147</v>
      </c>
      <c r="J194" s="6">
        <v>7</v>
      </c>
      <c r="K194" s="6">
        <v>-12.98</v>
      </c>
      <c r="L194" s="6">
        <v>-0.6966</v>
      </c>
    </row>
    <row r="195" spans="1:12">
      <c r="A195" s="6" t="s">
        <v>293</v>
      </c>
      <c r="B195" s="6">
        <v>0.72799999999999998</v>
      </c>
      <c r="C195" s="6">
        <v>5.84</v>
      </c>
      <c r="D195" s="6">
        <v>1.2E-4</v>
      </c>
      <c r="E195" s="6">
        <v>3.3700000000000002E-3</v>
      </c>
      <c r="F195" s="6" t="s">
        <v>155</v>
      </c>
      <c r="G195" s="6" t="s">
        <v>156</v>
      </c>
      <c r="H195" s="6" t="s">
        <v>157</v>
      </c>
      <c r="I195" s="6">
        <v>146</v>
      </c>
      <c r="J195" s="6">
        <v>7</v>
      </c>
      <c r="K195" s="6">
        <v>-15.17</v>
      </c>
      <c r="L195" s="6">
        <v>-0.69630000000000003</v>
      </c>
    </row>
    <row r="196" spans="1:12">
      <c r="A196" s="6" t="s">
        <v>294</v>
      </c>
      <c r="B196" s="6">
        <v>0.56000000000000005</v>
      </c>
      <c r="C196" s="6">
        <v>4.3</v>
      </c>
      <c r="D196" s="6">
        <v>1.32E-3</v>
      </c>
      <c r="E196" s="6">
        <v>2.0490000000000001E-2</v>
      </c>
      <c r="F196" s="6" t="s">
        <v>142</v>
      </c>
      <c r="G196" s="6" t="s">
        <v>143</v>
      </c>
      <c r="H196" s="6" t="s">
        <v>144</v>
      </c>
      <c r="I196" s="6">
        <v>141</v>
      </c>
      <c r="J196" s="6">
        <v>7</v>
      </c>
      <c r="K196" s="6">
        <v>-16.27</v>
      </c>
      <c r="L196" s="6">
        <v>-0.69599999999999995</v>
      </c>
    </row>
    <row r="197" spans="1:12">
      <c r="A197" s="6" t="s">
        <v>261</v>
      </c>
      <c r="B197" s="6">
        <v>0.79900000000000004</v>
      </c>
      <c r="C197" s="6">
        <v>5.18</v>
      </c>
      <c r="D197" s="6">
        <v>3.2000000000000003E-4</v>
      </c>
      <c r="E197" s="6">
        <v>6.8459999999999997E-3</v>
      </c>
      <c r="F197" s="6" t="s">
        <v>155</v>
      </c>
      <c r="G197" s="6" t="s">
        <v>156</v>
      </c>
      <c r="H197" s="6" t="s">
        <v>157</v>
      </c>
      <c r="I197" s="6">
        <v>142</v>
      </c>
      <c r="J197" s="6">
        <v>7</v>
      </c>
      <c r="K197" s="6">
        <v>-18.350000000000001</v>
      </c>
      <c r="L197" s="6">
        <v>-0.69450000000000001</v>
      </c>
    </row>
    <row r="198" spans="1:12">
      <c r="A198" s="6" t="s">
        <v>271</v>
      </c>
      <c r="B198" s="6">
        <v>0.79400000000000004</v>
      </c>
      <c r="C198" s="6">
        <v>6.06</v>
      </c>
      <c r="D198" s="7">
        <v>9.0000000000000006E-5</v>
      </c>
      <c r="E198" s="6">
        <v>2.6540000000000001E-3</v>
      </c>
      <c r="F198" s="6" t="s">
        <v>146</v>
      </c>
      <c r="G198" s="6" t="s">
        <v>147</v>
      </c>
      <c r="H198" s="6" t="s">
        <v>148</v>
      </c>
      <c r="I198" s="6">
        <v>143</v>
      </c>
      <c r="J198" s="6">
        <v>7</v>
      </c>
      <c r="K198" s="6">
        <v>-10.48</v>
      </c>
      <c r="L198" s="6">
        <v>-0.69320000000000004</v>
      </c>
    </row>
    <row r="199" spans="1:12">
      <c r="A199" s="6" t="s">
        <v>181</v>
      </c>
      <c r="B199" s="6">
        <v>0.61699999999999999</v>
      </c>
      <c r="C199" s="6">
        <v>6.33</v>
      </c>
      <c r="D199" s="7">
        <v>6.0000000000000002E-5</v>
      </c>
      <c r="E199" s="6">
        <v>2.0119999999999999E-3</v>
      </c>
      <c r="F199" s="6" t="s">
        <v>155</v>
      </c>
      <c r="G199" s="6" t="s">
        <v>156</v>
      </c>
      <c r="H199" s="6" t="s">
        <v>157</v>
      </c>
      <c r="I199" s="6">
        <v>150</v>
      </c>
      <c r="J199" s="6">
        <v>7</v>
      </c>
      <c r="K199" s="6">
        <v>-19.25</v>
      </c>
      <c r="L199" s="6">
        <v>-0.69</v>
      </c>
    </row>
    <row r="200" spans="1:12">
      <c r="A200" s="6" t="s">
        <v>199</v>
      </c>
      <c r="B200" s="6">
        <v>0.76400000000000001</v>
      </c>
      <c r="C200" s="6">
        <v>6.9</v>
      </c>
      <c r="D200" s="7">
        <v>3.0000000000000001E-5</v>
      </c>
      <c r="E200" s="6">
        <v>1.134E-3</v>
      </c>
      <c r="F200" s="6" t="s">
        <v>142</v>
      </c>
      <c r="G200" s="6" t="s">
        <v>143</v>
      </c>
      <c r="H200" s="6" t="s">
        <v>144</v>
      </c>
      <c r="I200" s="6">
        <v>120</v>
      </c>
      <c r="J200" s="6">
        <v>0</v>
      </c>
      <c r="K200" s="6">
        <v>-7.09</v>
      </c>
      <c r="L200" s="6">
        <v>-0.6845</v>
      </c>
    </row>
    <row r="201" spans="1:12">
      <c r="A201" s="6" t="s">
        <v>295</v>
      </c>
      <c r="B201" s="6">
        <v>0.45800000000000002</v>
      </c>
      <c r="C201" s="6">
        <v>3.86</v>
      </c>
      <c r="D201" s="6">
        <v>2.7399999999999998E-3</v>
      </c>
      <c r="E201" s="6">
        <v>3.5847999999999998E-2</v>
      </c>
      <c r="F201" s="6" t="s">
        <v>146</v>
      </c>
      <c r="G201" s="6" t="s">
        <v>147</v>
      </c>
      <c r="H201" s="6" t="s">
        <v>148</v>
      </c>
      <c r="I201" s="6">
        <v>140</v>
      </c>
      <c r="J201" s="6">
        <v>0</v>
      </c>
      <c r="K201" s="6">
        <v>-21.37</v>
      </c>
      <c r="L201" s="6">
        <v>-0.68359999999999999</v>
      </c>
    </row>
    <row r="202" spans="1:12">
      <c r="A202" s="6" t="s">
        <v>296</v>
      </c>
      <c r="B202" s="6">
        <v>0.69699999999999995</v>
      </c>
      <c r="C202" s="6">
        <v>5.29</v>
      </c>
      <c r="D202" s="6">
        <v>2.7999999999999998E-4</v>
      </c>
      <c r="E202" s="6">
        <v>6.169E-3</v>
      </c>
      <c r="F202" s="6" t="s">
        <v>151</v>
      </c>
      <c r="G202" s="6" t="s">
        <v>152</v>
      </c>
      <c r="H202" s="6" t="s">
        <v>153</v>
      </c>
      <c r="I202" s="6">
        <v>135</v>
      </c>
      <c r="J202" s="6">
        <v>0</v>
      </c>
      <c r="K202" s="6">
        <v>-24.78</v>
      </c>
      <c r="L202" s="6">
        <v>-0.68149999999999999</v>
      </c>
    </row>
    <row r="203" spans="1:12">
      <c r="A203" s="6" t="s">
        <v>297</v>
      </c>
      <c r="B203" s="6">
        <v>1.042</v>
      </c>
      <c r="C203" s="6">
        <v>9.2100000000000009</v>
      </c>
      <c r="D203" s="6">
        <v>0</v>
      </c>
      <c r="E203" s="6">
        <v>1.4799999999999999E-4</v>
      </c>
      <c r="F203" s="6" t="s">
        <v>155</v>
      </c>
      <c r="G203" s="6" t="s">
        <v>156</v>
      </c>
      <c r="H203" s="6" t="s">
        <v>157</v>
      </c>
      <c r="I203" s="6">
        <v>146</v>
      </c>
      <c r="J203" s="6">
        <v>7</v>
      </c>
      <c r="K203" s="6">
        <v>-13.66</v>
      </c>
      <c r="L203" s="6">
        <v>-0.68049999999999999</v>
      </c>
    </row>
    <row r="204" spans="1:12">
      <c r="A204" s="6" t="s">
        <v>189</v>
      </c>
      <c r="B204" s="6">
        <v>1.0229999999999999</v>
      </c>
      <c r="C204" s="6">
        <v>7.02</v>
      </c>
      <c r="D204" s="7">
        <v>2.0000000000000002E-5</v>
      </c>
      <c r="E204" s="6">
        <v>1.008E-3</v>
      </c>
      <c r="F204" s="6" t="s">
        <v>142</v>
      </c>
      <c r="G204" s="6" t="s">
        <v>143</v>
      </c>
      <c r="H204" s="6" t="s">
        <v>144</v>
      </c>
      <c r="I204" s="6">
        <v>121</v>
      </c>
      <c r="J204" s="6">
        <v>0</v>
      </c>
      <c r="K204" s="6">
        <v>-8.32</v>
      </c>
      <c r="L204" s="6">
        <v>-0.67779999999999996</v>
      </c>
    </row>
    <row r="205" spans="1:12">
      <c r="A205" s="6" t="s">
        <v>298</v>
      </c>
      <c r="B205" s="6">
        <v>0.57799999999999996</v>
      </c>
      <c r="C205" s="6">
        <v>5.94</v>
      </c>
      <c r="D205" s="6">
        <v>1.1E-4</v>
      </c>
      <c r="E205" s="6">
        <v>2.99E-3</v>
      </c>
      <c r="F205" s="6" t="s">
        <v>155</v>
      </c>
      <c r="G205" s="6" t="s">
        <v>156</v>
      </c>
      <c r="H205" s="6" t="s">
        <v>157</v>
      </c>
      <c r="I205" s="6">
        <v>153</v>
      </c>
      <c r="J205" s="6">
        <v>7</v>
      </c>
      <c r="K205" s="6">
        <v>-16.91</v>
      </c>
      <c r="L205" s="6">
        <v>-0.67710000000000004</v>
      </c>
    </row>
    <row r="206" spans="1:12">
      <c r="A206" s="6" t="s">
        <v>299</v>
      </c>
      <c r="B206" s="6">
        <v>0.70499999999999996</v>
      </c>
      <c r="C206" s="6">
        <v>4.59</v>
      </c>
      <c r="D206" s="6">
        <v>8.1999999999999998E-4</v>
      </c>
      <c r="E206" s="6">
        <v>1.3991999999999999E-2</v>
      </c>
      <c r="F206" s="6" t="s">
        <v>155</v>
      </c>
      <c r="G206" s="6" t="s">
        <v>156</v>
      </c>
      <c r="H206" s="6" t="s">
        <v>157</v>
      </c>
      <c r="I206" s="6">
        <v>120</v>
      </c>
      <c r="J206" s="6">
        <v>0</v>
      </c>
      <c r="K206" s="6">
        <v>-22.29</v>
      </c>
      <c r="L206" s="6">
        <v>-0.67400000000000004</v>
      </c>
    </row>
    <row r="207" spans="1:12">
      <c r="A207" s="6" t="s">
        <v>300</v>
      </c>
      <c r="B207" s="6">
        <v>0.495</v>
      </c>
      <c r="C207" s="6">
        <v>5.13</v>
      </c>
      <c r="D207" s="6">
        <v>3.5E-4</v>
      </c>
      <c r="E207" s="6">
        <v>7.2319999999999997E-3</v>
      </c>
      <c r="F207" s="6" t="s">
        <v>151</v>
      </c>
      <c r="G207" s="6" t="s">
        <v>152</v>
      </c>
      <c r="H207" s="6" t="s">
        <v>153</v>
      </c>
      <c r="I207" s="6">
        <v>146</v>
      </c>
      <c r="J207" s="6">
        <v>7</v>
      </c>
      <c r="K207" s="6">
        <v>-16.39</v>
      </c>
      <c r="L207" s="6">
        <v>-0.66759999999999997</v>
      </c>
    </row>
    <row r="208" spans="1:12">
      <c r="A208" s="6" t="s">
        <v>301</v>
      </c>
      <c r="B208" s="6">
        <v>0.53900000000000003</v>
      </c>
      <c r="C208" s="6">
        <v>3.93</v>
      </c>
      <c r="D208" s="6">
        <v>2.4499999999999999E-3</v>
      </c>
      <c r="E208" s="6">
        <v>3.2877999999999998E-2</v>
      </c>
      <c r="F208" s="6" t="s">
        <v>142</v>
      </c>
      <c r="G208" s="6" t="s">
        <v>143</v>
      </c>
      <c r="H208" s="6" t="s">
        <v>144</v>
      </c>
      <c r="I208" s="6">
        <v>159</v>
      </c>
      <c r="J208" s="6">
        <v>7</v>
      </c>
      <c r="K208" s="6">
        <v>-18.11</v>
      </c>
      <c r="L208" s="6">
        <v>-0.66020000000000001</v>
      </c>
    </row>
    <row r="209" spans="1:12">
      <c r="A209" s="6" t="s">
        <v>302</v>
      </c>
      <c r="B209" s="6">
        <v>0.59</v>
      </c>
      <c r="C209" s="6">
        <v>4.62</v>
      </c>
      <c r="D209" s="6">
        <v>7.9000000000000001E-4</v>
      </c>
      <c r="E209" s="6">
        <v>1.3507E-2</v>
      </c>
      <c r="F209" s="6" t="s">
        <v>151</v>
      </c>
      <c r="G209" s="6" t="s">
        <v>152</v>
      </c>
      <c r="H209" s="6" t="s">
        <v>153</v>
      </c>
      <c r="I209" s="6">
        <v>120</v>
      </c>
      <c r="J209" s="6">
        <v>6</v>
      </c>
      <c r="K209" s="6">
        <v>-9.8699999999999992</v>
      </c>
      <c r="L209" s="6">
        <v>-0.66010000000000002</v>
      </c>
    </row>
    <row r="210" spans="1:12">
      <c r="A210" s="6" t="s">
        <v>303</v>
      </c>
      <c r="B210" s="6">
        <v>0.53700000000000003</v>
      </c>
      <c r="C210" s="6">
        <v>4.28</v>
      </c>
      <c r="D210" s="6">
        <v>1.3699999999999999E-3</v>
      </c>
      <c r="E210" s="6">
        <v>2.1122999999999999E-2</v>
      </c>
      <c r="F210" s="6" t="s">
        <v>155</v>
      </c>
      <c r="G210" s="6" t="s">
        <v>156</v>
      </c>
      <c r="H210" s="6" t="s">
        <v>157</v>
      </c>
      <c r="I210" s="6">
        <v>160</v>
      </c>
      <c r="J210" s="6">
        <v>7</v>
      </c>
      <c r="K210" s="6">
        <v>-16.88</v>
      </c>
      <c r="L210" s="6">
        <v>-0.65980000000000005</v>
      </c>
    </row>
    <row r="211" spans="1:12">
      <c r="A211" s="6" t="s">
        <v>302</v>
      </c>
      <c r="B211" s="6">
        <v>0.59</v>
      </c>
      <c r="C211" s="6">
        <v>4.62</v>
      </c>
      <c r="D211" s="6">
        <v>7.9000000000000001E-4</v>
      </c>
      <c r="E211" s="6">
        <v>1.3507E-2</v>
      </c>
      <c r="F211" s="6" t="s">
        <v>151</v>
      </c>
      <c r="G211" s="6" t="s">
        <v>152</v>
      </c>
      <c r="H211" s="6" t="s">
        <v>153</v>
      </c>
      <c r="I211" s="6">
        <v>120</v>
      </c>
      <c r="J211" s="6">
        <v>6</v>
      </c>
      <c r="K211" s="6">
        <v>-9.8699999999999992</v>
      </c>
      <c r="L211" s="6">
        <v>-0.65920000000000001</v>
      </c>
    </row>
    <row r="212" spans="1:12">
      <c r="A212" s="6" t="s">
        <v>289</v>
      </c>
      <c r="B212" s="6">
        <v>0.43</v>
      </c>
      <c r="C212" s="6">
        <v>3.67</v>
      </c>
      <c r="D212" s="6">
        <v>3.8500000000000001E-3</v>
      </c>
      <c r="E212" s="6">
        <v>4.6461000000000002E-2</v>
      </c>
      <c r="F212" s="6" t="s">
        <v>155</v>
      </c>
      <c r="G212" s="6" t="s">
        <v>156</v>
      </c>
      <c r="H212" s="6" t="s">
        <v>157</v>
      </c>
      <c r="I212" s="6">
        <v>147</v>
      </c>
      <c r="J212" s="6">
        <v>7</v>
      </c>
      <c r="K212" s="6">
        <v>-14.32</v>
      </c>
      <c r="L212" s="6">
        <v>-0.65820000000000001</v>
      </c>
    </row>
    <row r="213" spans="1:12">
      <c r="A213" s="6" t="s">
        <v>269</v>
      </c>
      <c r="B213" s="6">
        <v>1.6850000000000001</v>
      </c>
      <c r="C213" s="6">
        <v>10.83</v>
      </c>
      <c r="D213" s="6">
        <v>0</v>
      </c>
      <c r="E213" s="7">
        <v>4.8999999999999998E-5</v>
      </c>
      <c r="F213" s="6" t="s">
        <v>155</v>
      </c>
      <c r="G213" s="6" t="s">
        <v>156</v>
      </c>
      <c r="H213" s="6" t="s">
        <v>157</v>
      </c>
      <c r="I213" s="6">
        <v>124</v>
      </c>
      <c r="J213" s="6">
        <v>0</v>
      </c>
      <c r="K213" s="6">
        <v>-11.75</v>
      </c>
      <c r="L213" s="6">
        <v>-0.65680000000000005</v>
      </c>
    </row>
    <row r="214" spans="1:12">
      <c r="A214" s="6" t="s">
        <v>301</v>
      </c>
      <c r="B214" s="6">
        <v>0.53900000000000003</v>
      </c>
      <c r="C214" s="6">
        <v>3.93</v>
      </c>
      <c r="D214" s="6">
        <v>2.4499999999999999E-3</v>
      </c>
      <c r="E214" s="6">
        <v>3.2877999999999998E-2</v>
      </c>
      <c r="F214" s="6" t="s">
        <v>142</v>
      </c>
      <c r="G214" s="6" t="s">
        <v>143</v>
      </c>
      <c r="H214" s="6" t="s">
        <v>144</v>
      </c>
      <c r="I214" s="6">
        <v>159</v>
      </c>
      <c r="J214" s="6">
        <v>7</v>
      </c>
      <c r="K214" s="6">
        <v>-18.11</v>
      </c>
      <c r="L214" s="6">
        <v>-0.65510000000000002</v>
      </c>
    </row>
    <row r="215" spans="1:12">
      <c r="A215" s="6" t="s">
        <v>249</v>
      </c>
      <c r="B215" s="6">
        <v>0.66200000000000003</v>
      </c>
      <c r="C215" s="6">
        <v>6.67</v>
      </c>
      <c r="D215" s="7">
        <v>4.0000000000000003E-5</v>
      </c>
      <c r="E215" s="6">
        <v>1.4400000000000001E-3</v>
      </c>
      <c r="F215" s="6" t="s">
        <v>142</v>
      </c>
      <c r="G215" s="6" t="s">
        <v>143</v>
      </c>
      <c r="H215" s="6" t="s">
        <v>144</v>
      </c>
      <c r="I215" s="6">
        <v>146</v>
      </c>
      <c r="J215" s="6">
        <v>7</v>
      </c>
      <c r="K215" s="6">
        <v>-12.94</v>
      </c>
      <c r="L215" s="6">
        <v>-0.65510000000000002</v>
      </c>
    </row>
    <row r="216" spans="1:12">
      <c r="A216" s="6" t="s">
        <v>304</v>
      </c>
      <c r="B216" s="6">
        <v>0.81100000000000005</v>
      </c>
      <c r="C216" s="6">
        <v>5.9</v>
      </c>
      <c r="D216" s="6">
        <v>1.1E-4</v>
      </c>
      <c r="E216" s="6">
        <v>3.1419999999999998E-3</v>
      </c>
      <c r="F216" s="6" t="s">
        <v>146</v>
      </c>
      <c r="G216" s="6" t="s">
        <v>147</v>
      </c>
      <c r="H216" s="6" t="s">
        <v>148</v>
      </c>
      <c r="I216" s="6">
        <v>127</v>
      </c>
      <c r="J216" s="6">
        <v>6</v>
      </c>
      <c r="K216" s="6">
        <v>-15.21</v>
      </c>
      <c r="L216" s="6">
        <v>-0.65110000000000001</v>
      </c>
    </row>
    <row r="217" spans="1:12">
      <c r="A217" s="6" t="s">
        <v>305</v>
      </c>
      <c r="B217" s="6">
        <v>0.375</v>
      </c>
      <c r="C217" s="6">
        <v>3.86</v>
      </c>
      <c r="D217" s="6">
        <v>2.7499999999999998E-3</v>
      </c>
      <c r="E217" s="6">
        <v>3.5858000000000001E-2</v>
      </c>
      <c r="F217" s="6" t="s">
        <v>155</v>
      </c>
      <c r="G217" s="6" t="s">
        <v>156</v>
      </c>
      <c r="H217" s="6" t="s">
        <v>157</v>
      </c>
      <c r="I217" s="6">
        <v>142</v>
      </c>
      <c r="J217" s="6">
        <v>7</v>
      </c>
      <c r="K217" s="6">
        <v>-16.57</v>
      </c>
      <c r="L217" s="6">
        <v>-0.64329999999999998</v>
      </c>
    </row>
    <row r="218" spans="1:12">
      <c r="A218" s="6" t="s">
        <v>306</v>
      </c>
      <c r="B218" s="6">
        <v>0.56000000000000005</v>
      </c>
      <c r="C218" s="6">
        <v>4.8</v>
      </c>
      <c r="D218" s="6">
        <v>5.9000000000000003E-4</v>
      </c>
      <c r="E218" s="6">
        <v>1.0843E-2</v>
      </c>
      <c r="F218" s="6" t="s">
        <v>151</v>
      </c>
      <c r="G218" s="6" t="s">
        <v>152</v>
      </c>
      <c r="H218" s="6" t="s">
        <v>153</v>
      </c>
      <c r="I218" s="6">
        <v>122</v>
      </c>
      <c r="J218" s="6">
        <v>0</v>
      </c>
      <c r="K218" s="6">
        <v>-14.91</v>
      </c>
      <c r="L218" s="6">
        <v>-0.63670000000000004</v>
      </c>
    </row>
    <row r="219" spans="1:12">
      <c r="A219" s="6" t="s">
        <v>249</v>
      </c>
      <c r="B219" s="6">
        <v>0.66200000000000003</v>
      </c>
      <c r="C219" s="6">
        <v>6.67</v>
      </c>
      <c r="D219" s="7">
        <v>4.0000000000000003E-5</v>
      </c>
      <c r="E219" s="6">
        <v>1.4400000000000001E-3</v>
      </c>
      <c r="F219" s="6" t="s">
        <v>146</v>
      </c>
      <c r="G219" s="6" t="s">
        <v>147</v>
      </c>
      <c r="H219" s="6" t="s">
        <v>148</v>
      </c>
      <c r="I219" s="6">
        <v>153</v>
      </c>
      <c r="J219" s="6">
        <v>7</v>
      </c>
      <c r="K219" s="6">
        <v>-14.46</v>
      </c>
      <c r="L219" s="6">
        <v>-0.63370000000000004</v>
      </c>
    </row>
    <row r="220" spans="1:12">
      <c r="A220" s="6" t="s">
        <v>307</v>
      </c>
      <c r="B220" s="6">
        <v>0.93600000000000005</v>
      </c>
      <c r="C220" s="6">
        <v>6.93</v>
      </c>
      <c r="D220" s="7">
        <v>3.0000000000000001E-5</v>
      </c>
      <c r="E220" s="6">
        <v>1.114E-3</v>
      </c>
      <c r="F220" s="6" t="s">
        <v>142</v>
      </c>
      <c r="G220" s="6" t="s">
        <v>143</v>
      </c>
      <c r="H220" s="6" t="s">
        <v>144</v>
      </c>
      <c r="I220" s="6">
        <v>146</v>
      </c>
      <c r="J220" s="6">
        <v>7</v>
      </c>
      <c r="K220" s="6">
        <v>-14.84</v>
      </c>
      <c r="L220" s="6">
        <v>-0.63319999999999999</v>
      </c>
    </row>
    <row r="221" spans="1:12">
      <c r="A221" s="6" t="s">
        <v>260</v>
      </c>
      <c r="B221" s="6">
        <v>0.76700000000000002</v>
      </c>
      <c r="C221" s="6">
        <v>7.17</v>
      </c>
      <c r="D221" s="7">
        <v>2.0000000000000002E-5</v>
      </c>
      <c r="E221" s="6">
        <v>8.7600000000000004E-4</v>
      </c>
      <c r="F221" s="6" t="s">
        <v>155</v>
      </c>
      <c r="G221" s="6" t="s">
        <v>156</v>
      </c>
      <c r="H221" s="6" t="s">
        <v>157</v>
      </c>
      <c r="I221" s="6">
        <v>140</v>
      </c>
      <c r="J221" s="6">
        <v>7</v>
      </c>
      <c r="K221" s="6">
        <v>-23.12</v>
      </c>
      <c r="L221" s="6">
        <v>-0.63149999999999995</v>
      </c>
    </row>
    <row r="222" spans="1:12">
      <c r="A222" s="6" t="s">
        <v>37</v>
      </c>
      <c r="B222" s="6">
        <v>1.3029999999999999</v>
      </c>
      <c r="C222" s="6">
        <v>7.75</v>
      </c>
      <c r="D222" s="7">
        <v>1.0000000000000001E-5</v>
      </c>
      <c r="E222" s="6">
        <v>4.9899999999999999E-4</v>
      </c>
      <c r="F222" s="6" t="s">
        <v>146</v>
      </c>
      <c r="G222" s="6" t="s">
        <v>147</v>
      </c>
      <c r="H222" s="6" t="s">
        <v>148</v>
      </c>
      <c r="I222" s="6">
        <v>123</v>
      </c>
      <c r="J222" s="6">
        <v>0</v>
      </c>
      <c r="K222" s="6">
        <v>-18.68</v>
      </c>
      <c r="L222" s="6">
        <v>-0.62939999999999996</v>
      </c>
    </row>
    <row r="223" spans="1:12">
      <c r="A223" s="6" t="s">
        <v>260</v>
      </c>
      <c r="B223" s="6">
        <v>0.76700000000000002</v>
      </c>
      <c r="C223" s="6">
        <v>7.17</v>
      </c>
      <c r="D223" s="7">
        <v>2.0000000000000002E-5</v>
      </c>
      <c r="E223" s="6">
        <v>8.7600000000000004E-4</v>
      </c>
      <c r="F223" s="6" t="s">
        <v>155</v>
      </c>
      <c r="G223" s="6" t="s">
        <v>156</v>
      </c>
      <c r="H223" s="6" t="s">
        <v>157</v>
      </c>
      <c r="I223" s="6">
        <v>140</v>
      </c>
      <c r="J223" s="6">
        <v>7</v>
      </c>
      <c r="K223" s="6">
        <v>-23.12</v>
      </c>
      <c r="L223" s="6">
        <v>-0.62660000000000005</v>
      </c>
    </row>
    <row r="224" spans="1:12">
      <c r="A224" s="6" t="s">
        <v>213</v>
      </c>
      <c r="B224" s="6">
        <v>0.60899999999999999</v>
      </c>
      <c r="C224" s="6">
        <v>4.67</v>
      </c>
      <c r="D224" s="6">
        <v>7.2000000000000005E-4</v>
      </c>
      <c r="E224" s="6">
        <v>1.2696000000000001E-2</v>
      </c>
      <c r="F224" s="6" t="s">
        <v>155</v>
      </c>
      <c r="G224" s="6" t="s">
        <v>156</v>
      </c>
      <c r="H224" s="6" t="s">
        <v>157</v>
      </c>
      <c r="I224" s="6">
        <v>120</v>
      </c>
      <c r="J224" s="6">
        <v>0</v>
      </c>
      <c r="K224" s="6">
        <v>-13.28</v>
      </c>
      <c r="L224" s="6">
        <v>-0.62270000000000003</v>
      </c>
    </row>
    <row r="225" spans="1:12">
      <c r="A225" s="6" t="s">
        <v>308</v>
      </c>
      <c r="B225" s="6">
        <v>0.90700000000000003</v>
      </c>
      <c r="C225" s="6">
        <v>5.52</v>
      </c>
      <c r="D225" s="7">
        <v>2.0000000000000001E-4</v>
      </c>
      <c r="E225" s="6">
        <v>4.692E-3</v>
      </c>
      <c r="F225" s="6" t="s">
        <v>146</v>
      </c>
      <c r="G225" s="6" t="s">
        <v>147</v>
      </c>
      <c r="H225" s="6" t="s">
        <v>148</v>
      </c>
      <c r="I225" s="6">
        <v>126</v>
      </c>
      <c r="J225" s="6">
        <v>0</v>
      </c>
      <c r="K225" s="6">
        <v>-10.49</v>
      </c>
      <c r="L225" s="6">
        <v>-0.61850000000000005</v>
      </c>
    </row>
    <row r="226" spans="1:12">
      <c r="A226" s="6" t="s">
        <v>28</v>
      </c>
      <c r="B226" s="6">
        <v>0.75600000000000001</v>
      </c>
      <c r="C226" s="6">
        <v>6.45</v>
      </c>
      <c r="D226" s="7">
        <v>5.0000000000000002E-5</v>
      </c>
      <c r="E226" s="6">
        <v>1.789E-3</v>
      </c>
      <c r="F226" s="6" t="s">
        <v>142</v>
      </c>
      <c r="G226" s="6" t="s">
        <v>143</v>
      </c>
      <c r="H226" s="6" t="s">
        <v>144</v>
      </c>
      <c r="I226" s="6">
        <v>157</v>
      </c>
      <c r="J226" s="6">
        <v>7</v>
      </c>
      <c r="K226" s="6">
        <v>-18.52</v>
      </c>
      <c r="L226" s="6">
        <v>-0.61480000000000001</v>
      </c>
    </row>
    <row r="227" spans="1:12">
      <c r="A227" s="6" t="s">
        <v>309</v>
      </c>
      <c r="B227" s="6">
        <v>1.0880000000000001</v>
      </c>
      <c r="C227" s="6">
        <v>8.4</v>
      </c>
      <c r="D227" s="6">
        <v>0</v>
      </c>
      <c r="E227" s="6">
        <v>2.8499999999999999E-4</v>
      </c>
      <c r="F227" s="6" t="s">
        <v>142</v>
      </c>
      <c r="G227" s="6" t="s">
        <v>143</v>
      </c>
      <c r="H227" s="6" t="s">
        <v>144</v>
      </c>
      <c r="I227" s="6">
        <v>140</v>
      </c>
      <c r="J227" s="6">
        <v>7</v>
      </c>
      <c r="K227" s="6">
        <v>-13.74</v>
      </c>
      <c r="L227" s="6">
        <v>-0.61399999999999999</v>
      </c>
    </row>
    <row r="228" spans="1:12">
      <c r="A228" s="6" t="s">
        <v>310</v>
      </c>
      <c r="B228" s="6">
        <v>2.2690000000000001</v>
      </c>
      <c r="C228" s="6">
        <v>22.73</v>
      </c>
      <c r="D228" s="6">
        <v>0</v>
      </c>
      <c r="E228" s="6">
        <v>0</v>
      </c>
      <c r="F228" s="6" t="s">
        <v>146</v>
      </c>
      <c r="G228" s="6" t="s">
        <v>147</v>
      </c>
      <c r="H228" s="6" t="s">
        <v>148</v>
      </c>
      <c r="I228" s="6">
        <v>145</v>
      </c>
      <c r="J228" s="6">
        <v>7</v>
      </c>
      <c r="K228" s="6">
        <v>-14.01</v>
      </c>
      <c r="L228" s="6">
        <v>-0.61319999999999997</v>
      </c>
    </row>
    <row r="229" spans="1:12">
      <c r="A229" s="6" t="s">
        <v>311</v>
      </c>
      <c r="B229" s="6">
        <v>0.53500000000000003</v>
      </c>
      <c r="C229" s="6">
        <v>5.29</v>
      </c>
      <c r="D229" s="6">
        <v>2.7999999999999998E-4</v>
      </c>
      <c r="E229" s="6">
        <v>6.1460000000000004E-3</v>
      </c>
      <c r="F229" s="6" t="s">
        <v>142</v>
      </c>
      <c r="G229" s="6" t="s">
        <v>143</v>
      </c>
      <c r="H229" s="6" t="s">
        <v>144</v>
      </c>
      <c r="I229" s="6">
        <v>140</v>
      </c>
      <c r="J229" s="6">
        <v>7</v>
      </c>
      <c r="K229" s="6">
        <v>-9.83</v>
      </c>
      <c r="L229" s="6">
        <v>-0.61150000000000004</v>
      </c>
    </row>
    <row r="230" spans="1:12">
      <c r="A230" s="6" t="s">
        <v>287</v>
      </c>
      <c r="B230" s="6">
        <v>0.40500000000000003</v>
      </c>
      <c r="C230" s="6">
        <v>3.67</v>
      </c>
      <c r="D230" s="6">
        <v>3.8400000000000001E-3</v>
      </c>
      <c r="E230" s="6">
        <v>4.6387999999999999E-2</v>
      </c>
      <c r="F230" s="6" t="s">
        <v>155</v>
      </c>
      <c r="G230" s="6" t="s">
        <v>156</v>
      </c>
      <c r="H230" s="6" t="s">
        <v>157</v>
      </c>
      <c r="I230" s="6">
        <v>141</v>
      </c>
      <c r="J230" s="6">
        <v>7</v>
      </c>
      <c r="K230" s="6">
        <v>-11.91</v>
      </c>
      <c r="L230" s="6">
        <v>-0.6109</v>
      </c>
    </row>
    <row r="231" spans="1:12">
      <c r="A231" s="6" t="s">
        <v>312</v>
      </c>
      <c r="B231" s="6">
        <v>0.48199999999999998</v>
      </c>
      <c r="C231" s="6">
        <v>4.57</v>
      </c>
      <c r="D231" s="6">
        <v>8.4999999999999995E-4</v>
      </c>
      <c r="E231" s="6">
        <v>1.44E-2</v>
      </c>
      <c r="F231" s="6" t="s">
        <v>151</v>
      </c>
      <c r="G231" s="6" t="s">
        <v>152</v>
      </c>
      <c r="H231" s="6" t="s">
        <v>153</v>
      </c>
      <c r="I231" s="6">
        <v>145</v>
      </c>
      <c r="J231" s="6">
        <v>7</v>
      </c>
      <c r="K231" s="6">
        <v>-15.63</v>
      </c>
      <c r="L231" s="6">
        <v>-0.60909999999999997</v>
      </c>
    </row>
    <row r="232" spans="1:12">
      <c r="A232" s="6" t="s">
        <v>313</v>
      </c>
      <c r="B232" s="6">
        <v>1.216</v>
      </c>
      <c r="C232" s="6">
        <v>9.7100000000000009</v>
      </c>
      <c r="D232" s="6">
        <v>0</v>
      </c>
      <c r="E232" s="6">
        <v>1.01E-4</v>
      </c>
      <c r="F232" s="6" t="s">
        <v>151</v>
      </c>
      <c r="G232" s="6" t="s">
        <v>152</v>
      </c>
      <c r="H232" s="6" t="s">
        <v>153</v>
      </c>
      <c r="I232" s="6">
        <v>147</v>
      </c>
      <c r="J232" s="6">
        <v>7</v>
      </c>
      <c r="K232" s="6">
        <v>-15.4</v>
      </c>
      <c r="L232" s="6">
        <v>-0.6069</v>
      </c>
    </row>
    <row r="233" spans="1:12">
      <c r="A233" s="6" t="s">
        <v>314</v>
      </c>
      <c r="B233" s="6">
        <v>0.47799999999999998</v>
      </c>
      <c r="C233" s="6">
        <v>4.22</v>
      </c>
      <c r="D233" s="6">
        <v>1.5E-3</v>
      </c>
      <c r="E233" s="6">
        <v>2.2608E-2</v>
      </c>
      <c r="F233" s="6" t="s">
        <v>155</v>
      </c>
      <c r="G233" s="6" t="s">
        <v>156</v>
      </c>
      <c r="H233" s="6" t="s">
        <v>157</v>
      </c>
      <c r="I233" s="6">
        <v>120</v>
      </c>
      <c r="J233" s="6">
        <v>6</v>
      </c>
      <c r="K233" s="6">
        <v>-10.39</v>
      </c>
      <c r="L233" s="6">
        <v>-0.60589999999999999</v>
      </c>
    </row>
    <row r="234" spans="1:12">
      <c r="A234" s="6" t="s">
        <v>315</v>
      </c>
      <c r="B234" s="6">
        <v>1.1020000000000001</v>
      </c>
      <c r="C234" s="6">
        <v>10.32</v>
      </c>
      <c r="D234" s="6">
        <v>0</v>
      </c>
      <c r="E234" s="7">
        <v>6.6000000000000005E-5</v>
      </c>
      <c r="F234" s="6" t="s">
        <v>151</v>
      </c>
      <c r="G234" s="6" t="s">
        <v>152</v>
      </c>
      <c r="H234" s="6" t="s">
        <v>153</v>
      </c>
      <c r="I234" s="6">
        <v>155</v>
      </c>
      <c r="J234" s="6">
        <v>7</v>
      </c>
      <c r="K234" s="6">
        <v>-15.45</v>
      </c>
      <c r="L234" s="6">
        <v>-0.60519999999999996</v>
      </c>
    </row>
    <row r="235" spans="1:12">
      <c r="A235" s="6" t="s">
        <v>293</v>
      </c>
      <c r="B235" s="6">
        <v>0.72799999999999998</v>
      </c>
      <c r="C235" s="6">
        <v>5.84</v>
      </c>
      <c r="D235" s="6">
        <v>1.2E-4</v>
      </c>
      <c r="E235" s="6">
        <v>3.3700000000000002E-3</v>
      </c>
      <c r="F235" s="6" t="s">
        <v>146</v>
      </c>
      <c r="G235" s="6" t="s">
        <v>147</v>
      </c>
      <c r="H235" s="6" t="s">
        <v>148</v>
      </c>
      <c r="I235" s="6">
        <v>147</v>
      </c>
      <c r="J235" s="6">
        <v>7</v>
      </c>
      <c r="K235" s="6">
        <v>-16.079999999999998</v>
      </c>
      <c r="L235" s="6">
        <v>-0.60260000000000002</v>
      </c>
    </row>
    <row r="236" spans="1:12">
      <c r="A236" s="6" t="s">
        <v>316</v>
      </c>
      <c r="B236" s="6">
        <v>0.58899999999999997</v>
      </c>
      <c r="C236" s="6">
        <v>6.03</v>
      </c>
      <c r="D236" s="7">
        <v>9.0000000000000006E-5</v>
      </c>
      <c r="E236" s="6">
        <v>2.745E-3</v>
      </c>
      <c r="F236" s="6" t="s">
        <v>155</v>
      </c>
      <c r="G236" s="6" t="s">
        <v>156</v>
      </c>
      <c r="H236" s="6" t="s">
        <v>157</v>
      </c>
      <c r="I236" s="6">
        <v>148</v>
      </c>
      <c r="J236" s="6">
        <v>7</v>
      </c>
      <c r="K236" s="6">
        <v>-16.11</v>
      </c>
      <c r="L236" s="6">
        <v>-0.60160000000000002</v>
      </c>
    </row>
    <row r="237" spans="1:12">
      <c r="A237" s="6" t="s">
        <v>317</v>
      </c>
      <c r="B237" s="6">
        <v>0.60299999999999998</v>
      </c>
      <c r="C237" s="6">
        <v>5.98</v>
      </c>
      <c r="D237" s="7">
        <v>1E-4</v>
      </c>
      <c r="E237" s="6">
        <v>2.898E-3</v>
      </c>
      <c r="F237" s="6" t="s">
        <v>151</v>
      </c>
      <c r="G237" s="6" t="s">
        <v>152</v>
      </c>
      <c r="H237" s="6" t="s">
        <v>153</v>
      </c>
      <c r="I237" s="6">
        <v>120</v>
      </c>
      <c r="J237" s="6">
        <v>0</v>
      </c>
      <c r="K237" s="6">
        <v>-18.260000000000002</v>
      </c>
      <c r="L237" s="6">
        <v>-0.59799999999999998</v>
      </c>
    </row>
    <row r="238" spans="1:12">
      <c r="A238" s="6" t="s">
        <v>278</v>
      </c>
      <c r="B238" s="6">
        <v>0.52800000000000002</v>
      </c>
      <c r="C238" s="6">
        <v>3.92</v>
      </c>
      <c r="D238" s="6">
        <v>2.5100000000000001E-3</v>
      </c>
      <c r="E238" s="6">
        <v>3.3489999999999999E-2</v>
      </c>
      <c r="F238" s="6" t="s">
        <v>155</v>
      </c>
      <c r="G238" s="6" t="s">
        <v>156</v>
      </c>
      <c r="H238" s="6" t="s">
        <v>157</v>
      </c>
      <c r="I238" s="6">
        <v>128</v>
      </c>
      <c r="J238" s="6">
        <v>0</v>
      </c>
      <c r="K238" s="6">
        <v>-21.83</v>
      </c>
      <c r="L238" s="6">
        <v>-0.59650000000000003</v>
      </c>
    </row>
    <row r="239" spans="1:12">
      <c r="A239" s="6" t="s">
        <v>318</v>
      </c>
      <c r="B239" s="6">
        <v>1.056</v>
      </c>
      <c r="C239" s="6">
        <v>5.64</v>
      </c>
      <c r="D239" s="6">
        <v>1.6000000000000001E-4</v>
      </c>
      <c r="E239" s="6">
        <v>4.091E-3</v>
      </c>
      <c r="F239" s="6" t="s">
        <v>155</v>
      </c>
      <c r="G239" s="6" t="s">
        <v>156</v>
      </c>
      <c r="H239" s="6" t="s">
        <v>157</v>
      </c>
      <c r="I239" s="6">
        <v>143</v>
      </c>
      <c r="J239" s="6">
        <v>7</v>
      </c>
      <c r="K239" s="6">
        <v>-16.989999999999998</v>
      </c>
      <c r="L239" s="6">
        <v>-0.59489999999999998</v>
      </c>
    </row>
    <row r="240" spans="1:12">
      <c r="A240" s="6" t="s">
        <v>319</v>
      </c>
      <c r="B240" s="6">
        <v>0.61099999999999999</v>
      </c>
      <c r="C240" s="6">
        <v>5.82</v>
      </c>
      <c r="D240" s="6">
        <v>1.2999999999999999E-4</v>
      </c>
      <c r="E240" s="6">
        <v>3.418E-3</v>
      </c>
      <c r="F240" s="6" t="s">
        <v>142</v>
      </c>
      <c r="G240" s="6" t="s">
        <v>143</v>
      </c>
      <c r="H240" s="6" t="s">
        <v>144</v>
      </c>
      <c r="I240" s="6">
        <v>122</v>
      </c>
      <c r="J240" s="6">
        <v>0</v>
      </c>
      <c r="K240" s="6">
        <v>-10.9</v>
      </c>
      <c r="L240" s="6">
        <v>-0.59470000000000001</v>
      </c>
    </row>
    <row r="241" spans="1:12">
      <c r="A241" s="6" t="s">
        <v>320</v>
      </c>
      <c r="B241" s="6">
        <v>0.47299999999999998</v>
      </c>
      <c r="C241" s="6">
        <v>4.2</v>
      </c>
      <c r="D241" s="6">
        <v>1.56E-3</v>
      </c>
      <c r="E241" s="6">
        <v>2.3363999999999999E-2</v>
      </c>
      <c r="F241" s="6" t="s">
        <v>142</v>
      </c>
      <c r="G241" s="6" t="s">
        <v>143</v>
      </c>
      <c r="H241" s="6" t="s">
        <v>144</v>
      </c>
      <c r="I241" s="6">
        <v>144</v>
      </c>
      <c r="J241" s="6">
        <v>7</v>
      </c>
      <c r="K241" s="6">
        <v>-14.04</v>
      </c>
      <c r="L241" s="6">
        <v>-0.59099999999999997</v>
      </c>
    </row>
    <row r="242" spans="1:12">
      <c r="A242" s="6" t="s">
        <v>321</v>
      </c>
      <c r="B242" s="6">
        <v>0.438</v>
      </c>
      <c r="C242" s="6">
        <v>4.37</v>
      </c>
      <c r="D242" s="6">
        <v>1.17E-3</v>
      </c>
      <c r="E242" s="6">
        <v>1.8591E-2</v>
      </c>
      <c r="F242" s="6" t="s">
        <v>142</v>
      </c>
      <c r="G242" s="6" t="s">
        <v>143</v>
      </c>
      <c r="H242" s="6" t="s">
        <v>144</v>
      </c>
      <c r="I242" s="6">
        <v>140</v>
      </c>
      <c r="J242" s="6">
        <v>7</v>
      </c>
      <c r="K242" s="6">
        <v>-10.91</v>
      </c>
      <c r="L242" s="6">
        <v>-0.5877</v>
      </c>
    </row>
    <row r="243" spans="1:12">
      <c r="A243" s="6" t="s">
        <v>277</v>
      </c>
      <c r="B243" s="6">
        <v>0.44700000000000001</v>
      </c>
      <c r="C243" s="6">
        <v>3.98</v>
      </c>
      <c r="D243" s="6">
        <v>2.2699999999999999E-3</v>
      </c>
      <c r="E243" s="6">
        <v>3.0851E-2</v>
      </c>
      <c r="F243" s="6" t="s">
        <v>146</v>
      </c>
      <c r="G243" s="6" t="s">
        <v>147</v>
      </c>
      <c r="H243" s="6" t="s">
        <v>148</v>
      </c>
      <c r="I243" s="6">
        <v>182</v>
      </c>
      <c r="J243" s="6">
        <v>7</v>
      </c>
      <c r="K243" s="6">
        <v>-29.18</v>
      </c>
      <c r="L243" s="6">
        <v>-0.58599999999999997</v>
      </c>
    </row>
    <row r="244" spans="1:12">
      <c r="A244" s="6" t="s">
        <v>219</v>
      </c>
      <c r="B244" s="6">
        <v>0.63</v>
      </c>
      <c r="C244" s="6">
        <v>4.74</v>
      </c>
      <c r="D244" s="6">
        <v>6.4999999999999997E-4</v>
      </c>
      <c r="E244" s="6">
        <v>1.1655E-2</v>
      </c>
      <c r="F244" s="6" t="s">
        <v>151</v>
      </c>
      <c r="G244" s="6" t="s">
        <v>152</v>
      </c>
      <c r="H244" s="6" t="s">
        <v>153</v>
      </c>
      <c r="I244" s="6">
        <v>147</v>
      </c>
      <c r="J244" s="6">
        <v>7</v>
      </c>
      <c r="K244" s="6">
        <v>-18.850000000000001</v>
      </c>
      <c r="L244" s="6">
        <v>-0.58260000000000001</v>
      </c>
    </row>
    <row r="245" spans="1:12">
      <c r="A245" s="6" t="s">
        <v>293</v>
      </c>
      <c r="B245" s="6">
        <v>0.72799999999999998</v>
      </c>
      <c r="C245" s="6">
        <v>5.84</v>
      </c>
      <c r="D245" s="6">
        <v>1.2E-4</v>
      </c>
      <c r="E245" s="6">
        <v>3.3700000000000002E-3</v>
      </c>
      <c r="F245" s="6" t="s">
        <v>146</v>
      </c>
      <c r="G245" s="6" t="s">
        <v>147</v>
      </c>
      <c r="H245" s="6" t="s">
        <v>148</v>
      </c>
      <c r="I245" s="6">
        <v>146</v>
      </c>
      <c r="J245" s="6">
        <v>7</v>
      </c>
      <c r="K245" s="6">
        <v>-14.46</v>
      </c>
      <c r="L245" s="6">
        <v>-0.57620000000000005</v>
      </c>
    </row>
    <row r="246" spans="1:12">
      <c r="A246" s="6" t="s">
        <v>322</v>
      </c>
      <c r="B246" s="6">
        <v>0.54400000000000004</v>
      </c>
      <c r="C246" s="6">
        <v>5.13</v>
      </c>
      <c r="D246" s="6">
        <v>3.5E-4</v>
      </c>
      <c r="E246" s="6">
        <v>7.2529999999999999E-3</v>
      </c>
      <c r="F246" s="6" t="s">
        <v>155</v>
      </c>
      <c r="G246" s="6" t="s">
        <v>156</v>
      </c>
      <c r="H246" s="6" t="s">
        <v>157</v>
      </c>
      <c r="I246" s="6">
        <v>156</v>
      </c>
      <c r="J246" s="6">
        <v>7</v>
      </c>
      <c r="K246" s="6">
        <v>-18.05</v>
      </c>
      <c r="L246" s="6">
        <v>-0.57579999999999998</v>
      </c>
    </row>
    <row r="247" spans="1:12">
      <c r="A247" s="6" t="s">
        <v>323</v>
      </c>
      <c r="B247" s="6">
        <v>0.71</v>
      </c>
      <c r="C247" s="6">
        <v>6.87</v>
      </c>
      <c r="D247" s="7">
        <v>3.0000000000000001E-5</v>
      </c>
      <c r="E247" s="6">
        <v>1.1709999999999999E-3</v>
      </c>
      <c r="F247" s="6" t="s">
        <v>142</v>
      </c>
      <c r="G247" s="6" t="s">
        <v>143</v>
      </c>
      <c r="H247" s="6" t="s">
        <v>144</v>
      </c>
      <c r="I247" s="6">
        <v>121</v>
      </c>
      <c r="J247" s="6">
        <v>0</v>
      </c>
      <c r="K247" s="6">
        <v>-17.010000000000002</v>
      </c>
      <c r="L247" s="6">
        <v>-0.57189999999999996</v>
      </c>
    </row>
    <row r="248" spans="1:12">
      <c r="A248" s="6" t="s">
        <v>324</v>
      </c>
      <c r="B248" s="6">
        <v>0.40699999999999997</v>
      </c>
      <c r="C248" s="6">
        <v>3.79</v>
      </c>
      <c r="D248" s="6">
        <v>3.0799999999999998E-3</v>
      </c>
      <c r="E248" s="6">
        <v>3.9129999999999998E-2</v>
      </c>
      <c r="F248" s="6" t="s">
        <v>155</v>
      </c>
      <c r="G248" s="6" t="s">
        <v>156</v>
      </c>
      <c r="H248" s="6" t="s">
        <v>157</v>
      </c>
      <c r="I248" s="6">
        <v>158</v>
      </c>
      <c r="J248" s="6">
        <v>7</v>
      </c>
      <c r="K248" s="6">
        <v>-17.98</v>
      </c>
      <c r="L248" s="6">
        <v>-0.57130000000000003</v>
      </c>
    </row>
    <row r="249" spans="1:12">
      <c r="A249" s="6" t="s">
        <v>325</v>
      </c>
      <c r="B249" s="6">
        <v>0.51700000000000002</v>
      </c>
      <c r="C249" s="6">
        <v>3.83</v>
      </c>
      <c r="D249" s="6">
        <v>2.9299999999999999E-3</v>
      </c>
      <c r="E249" s="6">
        <v>3.7678999999999997E-2</v>
      </c>
      <c r="F249" s="6" t="s">
        <v>155</v>
      </c>
      <c r="G249" s="6" t="s">
        <v>156</v>
      </c>
      <c r="H249" s="6" t="s">
        <v>157</v>
      </c>
      <c r="I249" s="6">
        <v>147</v>
      </c>
      <c r="J249" s="6">
        <v>7</v>
      </c>
      <c r="K249" s="6">
        <v>-13.96</v>
      </c>
      <c r="L249" s="6">
        <v>-0.57110000000000005</v>
      </c>
    </row>
    <row r="250" spans="1:12">
      <c r="A250" s="6" t="s">
        <v>326</v>
      </c>
      <c r="B250" s="6">
        <v>0.629</v>
      </c>
      <c r="C250" s="6">
        <v>5.38</v>
      </c>
      <c r="D250" s="6">
        <v>2.4000000000000001E-4</v>
      </c>
      <c r="E250" s="6">
        <v>5.5599999999999998E-3</v>
      </c>
      <c r="F250" s="6" t="s">
        <v>155</v>
      </c>
      <c r="G250" s="6" t="s">
        <v>156</v>
      </c>
      <c r="H250" s="6" t="s">
        <v>157</v>
      </c>
      <c r="I250" s="6">
        <v>140</v>
      </c>
      <c r="J250" s="6">
        <v>7</v>
      </c>
      <c r="K250" s="6">
        <v>-10.79</v>
      </c>
      <c r="L250" s="6">
        <v>-0.56820000000000004</v>
      </c>
    </row>
    <row r="251" spans="1:12">
      <c r="A251" s="6" t="s">
        <v>327</v>
      </c>
      <c r="B251" s="6">
        <v>1.478</v>
      </c>
      <c r="C251" s="6">
        <v>13.21</v>
      </c>
      <c r="D251" s="6">
        <v>0</v>
      </c>
      <c r="E251" s="7">
        <v>1.1E-5</v>
      </c>
      <c r="F251" s="6" t="s">
        <v>146</v>
      </c>
      <c r="G251" s="6" t="s">
        <v>147</v>
      </c>
      <c r="H251" s="6" t="s">
        <v>148</v>
      </c>
      <c r="I251" s="6">
        <v>161</v>
      </c>
      <c r="J251" s="6">
        <v>7</v>
      </c>
      <c r="K251" s="6">
        <v>-15.37</v>
      </c>
      <c r="L251" s="6">
        <v>-0.56769999999999998</v>
      </c>
    </row>
    <row r="252" spans="1:12">
      <c r="A252" s="6" t="s">
        <v>311</v>
      </c>
      <c r="B252" s="6">
        <v>0.53500000000000003</v>
      </c>
      <c r="C252" s="6">
        <v>5.29</v>
      </c>
      <c r="D252" s="6">
        <v>2.7999999999999998E-4</v>
      </c>
      <c r="E252" s="6">
        <v>6.1460000000000004E-3</v>
      </c>
      <c r="F252" s="6" t="s">
        <v>142</v>
      </c>
      <c r="G252" s="6" t="s">
        <v>143</v>
      </c>
      <c r="H252" s="6" t="s">
        <v>144</v>
      </c>
      <c r="I252" s="6">
        <v>123</v>
      </c>
      <c r="J252" s="6">
        <v>0</v>
      </c>
      <c r="K252" s="6">
        <v>-10.07</v>
      </c>
      <c r="L252" s="6">
        <v>-0.56610000000000005</v>
      </c>
    </row>
    <row r="253" spans="1:12">
      <c r="A253" s="6" t="s">
        <v>287</v>
      </c>
      <c r="B253" s="6">
        <v>0.40500000000000003</v>
      </c>
      <c r="C253" s="6">
        <v>3.67</v>
      </c>
      <c r="D253" s="6">
        <v>3.8400000000000001E-3</v>
      </c>
      <c r="E253" s="6">
        <v>4.6387999999999999E-2</v>
      </c>
      <c r="F253" s="6" t="s">
        <v>151</v>
      </c>
      <c r="G253" s="6" t="s">
        <v>152</v>
      </c>
      <c r="H253" s="6" t="s">
        <v>153</v>
      </c>
      <c r="I253" s="6">
        <v>148</v>
      </c>
      <c r="J253" s="6">
        <v>7</v>
      </c>
      <c r="K253" s="6">
        <v>-13.14</v>
      </c>
      <c r="L253" s="6">
        <v>-0.56579999999999997</v>
      </c>
    </row>
    <row r="254" spans="1:12">
      <c r="A254" s="6" t="s">
        <v>328</v>
      </c>
      <c r="B254" s="6">
        <v>0.70499999999999996</v>
      </c>
      <c r="C254" s="6">
        <v>6.25</v>
      </c>
      <c r="D254" s="7">
        <v>6.9999999999999994E-5</v>
      </c>
      <c r="E254" s="6">
        <v>2.163E-3</v>
      </c>
      <c r="F254" s="6" t="s">
        <v>142</v>
      </c>
      <c r="G254" s="6" t="s">
        <v>143</v>
      </c>
      <c r="H254" s="6" t="s">
        <v>144</v>
      </c>
      <c r="I254" s="6">
        <v>158</v>
      </c>
      <c r="J254" s="6">
        <v>7</v>
      </c>
      <c r="K254" s="6">
        <v>-21.47</v>
      </c>
      <c r="L254" s="6">
        <v>-0.56230000000000002</v>
      </c>
    </row>
    <row r="255" spans="1:12">
      <c r="A255" s="6" t="s">
        <v>329</v>
      </c>
      <c r="B255" s="6">
        <v>0.62</v>
      </c>
      <c r="C255" s="6">
        <v>4.42</v>
      </c>
      <c r="D255" s="6">
        <v>1.08E-3</v>
      </c>
      <c r="E255" s="6">
        <v>1.7392000000000001E-2</v>
      </c>
      <c r="F255" s="6" t="s">
        <v>146</v>
      </c>
      <c r="G255" s="6" t="s">
        <v>147</v>
      </c>
      <c r="H255" s="6" t="s">
        <v>148</v>
      </c>
      <c r="I255" s="6">
        <v>121</v>
      </c>
      <c r="J255" s="6">
        <v>0</v>
      </c>
      <c r="K255" s="6">
        <v>-16.3</v>
      </c>
      <c r="L255" s="6">
        <v>-0.56169999999999998</v>
      </c>
    </row>
    <row r="256" spans="1:12">
      <c r="A256" s="6" t="s">
        <v>330</v>
      </c>
      <c r="B256" s="6">
        <v>0.72299999999999998</v>
      </c>
      <c r="C256" s="6">
        <v>5.54</v>
      </c>
      <c r="D256" s="6">
        <v>1.9000000000000001E-4</v>
      </c>
      <c r="E256" s="6">
        <v>4.5589999999999997E-3</v>
      </c>
      <c r="F256" s="6" t="s">
        <v>142</v>
      </c>
      <c r="G256" s="6" t="s">
        <v>143</v>
      </c>
      <c r="H256" s="6" t="s">
        <v>144</v>
      </c>
      <c r="I256" s="6">
        <v>152</v>
      </c>
      <c r="J256" s="6">
        <v>7</v>
      </c>
      <c r="K256" s="6">
        <v>-16.53</v>
      </c>
      <c r="L256" s="6">
        <v>-0.55679999999999996</v>
      </c>
    </row>
    <row r="257" spans="1:12">
      <c r="A257" s="6" t="s">
        <v>234</v>
      </c>
      <c r="B257" s="6">
        <v>1.048</v>
      </c>
      <c r="C257" s="6">
        <v>9.61</v>
      </c>
      <c r="D257" s="6">
        <v>0</v>
      </c>
      <c r="E257" s="6">
        <v>1.08E-4</v>
      </c>
      <c r="F257" s="6" t="s">
        <v>142</v>
      </c>
      <c r="G257" s="6" t="s">
        <v>143</v>
      </c>
      <c r="H257" s="6" t="s">
        <v>144</v>
      </c>
      <c r="I257" s="6">
        <v>125</v>
      </c>
      <c r="J257" s="6">
        <v>0</v>
      </c>
      <c r="K257" s="6">
        <v>-12.92</v>
      </c>
      <c r="L257" s="6">
        <v>-0.55569999999999997</v>
      </c>
    </row>
    <row r="258" spans="1:12">
      <c r="A258" s="6" t="s">
        <v>291</v>
      </c>
      <c r="B258" s="6">
        <v>0.92400000000000004</v>
      </c>
      <c r="C258" s="6">
        <v>7.3</v>
      </c>
      <c r="D258" s="7">
        <v>2.0000000000000002E-5</v>
      </c>
      <c r="E258" s="6">
        <v>7.7499999999999997E-4</v>
      </c>
      <c r="F258" s="6" t="s">
        <v>155</v>
      </c>
      <c r="G258" s="6" t="s">
        <v>156</v>
      </c>
      <c r="H258" s="6" t="s">
        <v>157</v>
      </c>
      <c r="I258" s="6">
        <v>149</v>
      </c>
      <c r="J258" s="6">
        <v>7</v>
      </c>
      <c r="K258" s="6">
        <v>-12.71</v>
      </c>
      <c r="L258" s="6">
        <v>-0.54820000000000002</v>
      </c>
    </row>
    <row r="259" spans="1:12">
      <c r="A259" s="6" t="s">
        <v>287</v>
      </c>
      <c r="B259" s="6">
        <v>0.40500000000000003</v>
      </c>
      <c r="C259" s="6">
        <v>3.67</v>
      </c>
      <c r="D259" s="6">
        <v>3.8400000000000001E-3</v>
      </c>
      <c r="E259" s="6">
        <v>4.6387999999999999E-2</v>
      </c>
      <c r="F259" s="6" t="s">
        <v>155</v>
      </c>
      <c r="G259" s="6" t="s">
        <v>156</v>
      </c>
      <c r="H259" s="6" t="s">
        <v>157</v>
      </c>
      <c r="I259" s="6">
        <v>141</v>
      </c>
      <c r="J259" s="6">
        <v>7</v>
      </c>
      <c r="K259" s="6">
        <v>-11.91</v>
      </c>
      <c r="L259" s="6">
        <v>-0.54620000000000002</v>
      </c>
    </row>
    <row r="260" spans="1:12">
      <c r="A260" s="6" t="s">
        <v>176</v>
      </c>
      <c r="B260" s="6">
        <v>0.84199999999999997</v>
      </c>
      <c r="C260" s="6">
        <v>7.16</v>
      </c>
      <c r="D260" s="7">
        <v>2.0000000000000002E-5</v>
      </c>
      <c r="E260" s="6">
        <v>8.8099999999999995E-4</v>
      </c>
      <c r="F260" s="6" t="s">
        <v>155</v>
      </c>
      <c r="G260" s="6" t="s">
        <v>156</v>
      </c>
      <c r="H260" s="6" t="s">
        <v>157</v>
      </c>
      <c r="I260" s="6">
        <v>133</v>
      </c>
      <c r="J260" s="6">
        <v>0</v>
      </c>
      <c r="K260" s="6">
        <v>-18.28</v>
      </c>
      <c r="L260" s="6">
        <v>-0.54339999999999999</v>
      </c>
    </row>
    <row r="261" spans="1:12">
      <c r="A261" s="6" t="s">
        <v>193</v>
      </c>
      <c r="B261" s="6">
        <v>1.1599999999999999</v>
      </c>
      <c r="C261" s="6">
        <v>6.54</v>
      </c>
      <c r="D261" s="7">
        <v>5.0000000000000002E-5</v>
      </c>
      <c r="E261" s="6">
        <v>1.6429999999999999E-3</v>
      </c>
      <c r="F261" s="6" t="s">
        <v>146</v>
      </c>
      <c r="G261" s="6" t="s">
        <v>147</v>
      </c>
      <c r="H261" s="6" t="s">
        <v>148</v>
      </c>
      <c r="I261" s="6">
        <v>148</v>
      </c>
      <c r="J261" s="6">
        <v>7</v>
      </c>
      <c r="K261" s="6">
        <v>-13.17</v>
      </c>
      <c r="L261" s="6">
        <v>-0.54279999999999995</v>
      </c>
    </row>
    <row r="262" spans="1:12">
      <c r="A262" s="6" t="s">
        <v>229</v>
      </c>
      <c r="B262" s="6">
        <v>0.76600000000000001</v>
      </c>
      <c r="C262" s="6">
        <v>5.64</v>
      </c>
      <c r="D262" s="6">
        <v>1.6000000000000001E-4</v>
      </c>
      <c r="E262" s="6">
        <v>4.0889999999999998E-3</v>
      </c>
      <c r="F262" s="6" t="s">
        <v>151</v>
      </c>
      <c r="G262" s="6" t="s">
        <v>152</v>
      </c>
      <c r="H262" s="6" t="s">
        <v>153</v>
      </c>
      <c r="I262" s="6">
        <v>147</v>
      </c>
      <c r="J262" s="6">
        <v>7</v>
      </c>
      <c r="K262" s="6">
        <v>-12.89</v>
      </c>
      <c r="L262" s="6">
        <v>-0.54039999999999999</v>
      </c>
    </row>
    <row r="263" spans="1:12">
      <c r="A263" s="6" t="s">
        <v>331</v>
      </c>
      <c r="B263" s="6">
        <v>0.55200000000000005</v>
      </c>
      <c r="C263" s="6">
        <v>4.8099999999999996</v>
      </c>
      <c r="D263" s="6">
        <v>5.8E-4</v>
      </c>
      <c r="E263" s="6">
        <v>1.0743000000000001E-2</v>
      </c>
      <c r="F263" s="6" t="s">
        <v>142</v>
      </c>
      <c r="G263" s="6" t="s">
        <v>143</v>
      </c>
      <c r="H263" s="6" t="s">
        <v>144</v>
      </c>
      <c r="I263" s="6">
        <v>130</v>
      </c>
      <c r="J263" s="6">
        <v>0</v>
      </c>
      <c r="K263" s="6">
        <v>-15.32</v>
      </c>
      <c r="L263" s="6">
        <v>-0.53920000000000001</v>
      </c>
    </row>
    <row r="264" spans="1:12">
      <c r="A264" s="6" t="s">
        <v>332</v>
      </c>
      <c r="B264" s="6">
        <v>1.1579999999999999</v>
      </c>
      <c r="C264" s="6">
        <v>5.42</v>
      </c>
      <c r="D264" s="6">
        <v>2.3000000000000001E-4</v>
      </c>
      <c r="E264" s="6">
        <v>5.2719999999999998E-3</v>
      </c>
      <c r="F264" s="6" t="s">
        <v>151</v>
      </c>
      <c r="G264" s="6" t="s">
        <v>152</v>
      </c>
      <c r="H264" s="6" t="s">
        <v>153</v>
      </c>
      <c r="I264" s="6">
        <v>125</v>
      </c>
      <c r="J264" s="6">
        <v>6</v>
      </c>
      <c r="K264" s="6">
        <v>-15.86</v>
      </c>
      <c r="L264" s="6">
        <v>-0.53779999999999994</v>
      </c>
    </row>
    <row r="265" spans="1:12">
      <c r="A265" s="6" t="s">
        <v>333</v>
      </c>
      <c r="B265" s="6">
        <v>0.82399999999999995</v>
      </c>
      <c r="C265" s="6">
        <v>7.16</v>
      </c>
      <c r="D265" s="7">
        <v>2.0000000000000002E-5</v>
      </c>
      <c r="E265" s="6">
        <v>8.8000000000000003E-4</v>
      </c>
      <c r="F265" s="6" t="s">
        <v>151</v>
      </c>
      <c r="G265" s="6" t="s">
        <v>152</v>
      </c>
      <c r="H265" s="6" t="s">
        <v>153</v>
      </c>
      <c r="I265" s="6">
        <v>143</v>
      </c>
      <c r="J265" s="6">
        <v>7</v>
      </c>
      <c r="K265" s="6">
        <v>-20.03</v>
      </c>
      <c r="L265" s="6">
        <v>-0.53649999999999998</v>
      </c>
    </row>
    <row r="266" spans="1:12">
      <c r="A266" s="6" t="s">
        <v>334</v>
      </c>
      <c r="B266" s="6">
        <v>1.1890000000000001</v>
      </c>
      <c r="C266" s="6">
        <v>8.4700000000000006</v>
      </c>
      <c r="D266" s="6">
        <v>0</v>
      </c>
      <c r="E266" s="6">
        <v>2.6699999999999998E-4</v>
      </c>
      <c r="F266" s="6" t="s">
        <v>155</v>
      </c>
      <c r="G266" s="6" t="s">
        <v>156</v>
      </c>
      <c r="H266" s="6" t="s">
        <v>157</v>
      </c>
      <c r="I266" s="6">
        <v>124</v>
      </c>
      <c r="J266" s="6">
        <v>0</v>
      </c>
      <c r="K266" s="6">
        <v>-11.17</v>
      </c>
      <c r="L266" s="6">
        <v>-0.53049999999999997</v>
      </c>
    </row>
    <row r="267" spans="1:12">
      <c r="A267" s="6" t="s">
        <v>294</v>
      </c>
      <c r="B267" s="6">
        <v>0.56000000000000005</v>
      </c>
      <c r="C267" s="6">
        <v>4.3</v>
      </c>
      <c r="D267" s="6">
        <v>1.32E-3</v>
      </c>
      <c r="E267" s="6">
        <v>2.0490000000000001E-2</v>
      </c>
      <c r="F267" s="6" t="s">
        <v>142</v>
      </c>
      <c r="G267" s="6" t="s">
        <v>143</v>
      </c>
      <c r="H267" s="6" t="s">
        <v>144</v>
      </c>
      <c r="I267" s="6">
        <v>141</v>
      </c>
      <c r="J267" s="6">
        <v>7</v>
      </c>
      <c r="K267" s="6">
        <v>-16.27</v>
      </c>
      <c r="L267" s="6">
        <v>-0.52969999999999995</v>
      </c>
    </row>
    <row r="268" spans="1:12">
      <c r="A268" s="6" t="s">
        <v>335</v>
      </c>
      <c r="B268" s="6">
        <v>1.071</v>
      </c>
      <c r="C268" s="6">
        <v>9.77</v>
      </c>
      <c r="D268" s="6">
        <v>0</v>
      </c>
      <c r="E268" s="7">
        <v>9.6000000000000002E-5</v>
      </c>
      <c r="F268" s="6" t="s">
        <v>142</v>
      </c>
      <c r="G268" s="6" t="s">
        <v>143</v>
      </c>
      <c r="H268" s="6" t="s">
        <v>144</v>
      </c>
      <c r="I268" s="6">
        <v>124</v>
      </c>
      <c r="J268" s="6">
        <v>0</v>
      </c>
      <c r="K268" s="6">
        <v>-10.119999999999999</v>
      </c>
      <c r="L268" s="6">
        <v>-0.52839999999999998</v>
      </c>
    </row>
    <row r="269" spans="1:12">
      <c r="A269" s="6" t="s">
        <v>287</v>
      </c>
      <c r="B269" s="6">
        <v>0.40500000000000003</v>
      </c>
      <c r="C269" s="6">
        <v>3.67</v>
      </c>
      <c r="D269" s="6">
        <v>3.8400000000000001E-3</v>
      </c>
      <c r="E269" s="6">
        <v>4.6387999999999999E-2</v>
      </c>
      <c r="F269" s="6" t="s">
        <v>155</v>
      </c>
      <c r="G269" s="6" t="s">
        <v>156</v>
      </c>
      <c r="H269" s="6" t="s">
        <v>157</v>
      </c>
      <c r="I269" s="6">
        <v>141</v>
      </c>
      <c r="J269" s="6">
        <v>7</v>
      </c>
      <c r="K269" s="6">
        <v>-11.91</v>
      </c>
      <c r="L269" s="6">
        <v>-0.52829999999999999</v>
      </c>
    </row>
    <row r="270" spans="1:12">
      <c r="A270" s="6" t="s">
        <v>285</v>
      </c>
      <c r="B270" s="6">
        <v>0.60699999999999998</v>
      </c>
      <c r="C270" s="6">
        <v>5.03</v>
      </c>
      <c r="D270" s="6">
        <v>4.0999999999999999E-4</v>
      </c>
      <c r="E270" s="6">
        <v>8.1890000000000001E-3</v>
      </c>
      <c r="F270" s="6" t="s">
        <v>155</v>
      </c>
      <c r="G270" s="6" t="s">
        <v>156</v>
      </c>
      <c r="H270" s="6" t="s">
        <v>157</v>
      </c>
      <c r="I270" s="6">
        <v>150</v>
      </c>
      <c r="J270" s="6">
        <v>7</v>
      </c>
      <c r="K270" s="6">
        <v>-12.72</v>
      </c>
      <c r="L270" s="6">
        <v>-0.52769999999999995</v>
      </c>
    </row>
    <row r="271" spans="1:12">
      <c r="A271" s="6" t="s">
        <v>336</v>
      </c>
      <c r="B271" s="6">
        <v>1.099</v>
      </c>
      <c r="C271" s="6">
        <v>9.4600000000000009</v>
      </c>
      <c r="D271" s="6">
        <v>0</v>
      </c>
      <c r="E271" s="6">
        <v>1.22E-4</v>
      </c>
      <c r="F271" s="6" t="s">
        <v>151</v>
      </c>
      <c r="G271" s="6" t="s">
        <v>152</v>
      </c>
      <c r="H271" s="6" t="s">
        <v>153</v>
      </c>
      <c r="I271" s="6">
        <v>140</v>
      </c>
      <c r="J271" s="6">
        <v>7</v>
      </c>
      <c r="K271" s="6">
        <v>-11.56</v>
      </c>
      <c r="L271" s="6">
        <v>-0.52400000000000002</v>
      </c>
    </row>
    <row r="272" spans="1:12">
      <c r="A272" s="6" t="s">
        <v>337</v>
      </c>
      <c r="B272" s="6">
        <v>0.78200000000000003</v>
      </c>
      <c r="C272" s="6">
        <v>4.88</v>
      </c>
      <c r="D272" s="6">
        <v>5.1999999999999995E-4</v>
      </c>
      <c r="E272" s="6">
        <v>9.8080000000000007E-3</v>
      </c>
      <c r="F272" s="6" t="s">
        <v>155</v>
      </c>
      <c r="G272" s="6" t="s">
        <v>156</v>
      </c>
      <c r="H272" s="6" t="s">
        <v>157</v>
      </c>
      <c r="I272" s="6">
        <v>154</v>
      </c>
      <c r="J272" s="6">
        <v>7</v>
      </c>
      <c r="K272" s="6">
        <v>-16.440000000000001</v>
      </c>
      <c r="L272" s="6">
        <v>-0.52270000000000005</v>
      </c>
    </row>
    <row r="273" spans="1:12">
      <c r="A273" s="6" t="s">
        <v>338</v>
      </c>
      <c r="B273" s="6">
        <v>0.502</v>
      </c>
      <c r="C273" s="6">
        <v>4.03</v>
      </c>
      <c r="D273" s="6">
        <v>2.0699999999999998E-3</v>
      </c>
      <c r="E273" s="6">
        <v>2.9080999999999999E-2</v>
      </c>
      <c r="F273" s="6" t="s">
        <v>146</v>
      </c>
      <c r="G273" s="6" t="s">
        <v>147</v>
      </c>
      <c r="H273" s="6" t="s">
        <v>148</v>
      </c>
      <c r="I273" s="6">
        <v>136</v>
      </c>
      <c r="J273" s="6">
        <v>0</v>
      </c>
      <c r="K273" s="6">
        <v>-17.47</v>
      </c>
      <c r="L273" s="6">
        <v>-0.52210000000000001</v>
      </c>
    </row>
    <row r="274" spans="1:12">
      <c r="A274" s="6" t="s">
        <v>339</v>
      </c>
      <c r="B274" s="6">
        <v>0.65500000000000003</v>
      </c>
      <c r="C274" s="6">
        <v>6.06</v>
      </c>
      <c r="D274" s="7">
        <v>9.0000000000000006E-5</v>
      </c>
      <c r="E274" s="6">
        <v>2.6779999999999998E-3</v>
      </c>
      <c r="F274" s="6" t="s">
        <v>155</v>
      </c>
      <c r="G274" s="6" t="s">
        <v>156</v>
      </c>
      <c r="H274" s="6" t="s">
        <v>157</v>
      </c>
      <c r="I274" s="6">
        <v>152</v>
      </c>
      <c r="J274" s="6">
        <v>7</v>
      </c>
      <c r="K274" s="6">
        <v>-15.73</v>
      </c>
      <c r="L274" s="6">
        <v>-0.52149999999999996</v>
      </c>
    </row>
    <row r="275" spans="1:12">
      <c r="A275" s="6" t="s">
        <v>320</v>
      </c>
      <c r="B275" s="6">
        <v>0.47299999999999998</v>
      </c>
      <c r="C275" s="6">
        <v>4.2</v>
      </c>
      <c r="D275" s="6">
        <v>1.56E-3</v>
      </c>
      <c r="E275" s="6">
        <v>2.3363999999999999E-2</v>
      </c>
      <c r="F275" s="6" t="s">
        <v>151</v>
      </c>
      <c r="G275" s="6" t="s">
        <v>152</v>
      </c>
      <c r="H275" s="6" t="s">
        <v>153</v>
      </c>
      <c r="I275" s="6">
        <v>152</v>
      </c>
      <c r="J275" s="6">
        <v>7</v>
      </c>
      <c r="K275" s="6">
        <v>-24.23</v>
      </c>
      <c r="L275" s="6">
        <v>-0.52049999999999996</v>
      </c>
    </row>
    <row r="276" spans="1:12">
      <c r="A276" s="6" t="s">
        <v>340</v>
      </c>
      <c r="B276" s="6">
        <v>0.52600000000000002</v>
      </c>
      <c r="C276" s="6">
        <v>5.48</v>
      </c>
      <c r="D276" s="6">
        <v>2.1000000000000001E-4</v>
      </c>
      <c r="E276" s="6">
        <v>4.9230000000000003E-3</v>
      </c>
      <c r="F276" s="6" t="s">
        <v>155</v>
      </c>
      <c r="G276" s="6" t="s">
        <v>156</v>
      </c>
      <c r="H276" s="6" t="s">
        <v>157</v>
      </c>
      <c r="I276" s="6">
        <v>145</v>
      </c>
      <c r="J276" s="6">
        <v>7</v>
      </c>
      <c r="K276" s="6">
        <v>-11.88</v>
      </c>
      <c r="L276" s="6">
        <v>-0.5202</v>
      </c>
    </row>
    <row r="277" spans="1:12">
      <c r="A277" s="6" t="s">
        <v>162</v>
      </c>
      <c r="B277" s="6">
        <v>0.85899999999999999</v>
      </c>
      <c r="C277" s="6">
        <v>5.74</v>
      </c>
      <c r="D277" s="6">
        <v>1.3999999999999999E-4</v>
      </c>
      <c r="E277" s="6">
        <v>3.6970000000000002E-3</v>
      </c>
      <c r="F277" s="6" t="s">
        <v>151</v>
      </c>
      <c r="G277" s="6" t="s">
        <v>152</v>
      </c>
      <c r="H277" s="6" t="s">
        <v>153</v>
      </c>
      <c r="I277" s="6">
        <v>122</v>
      </c>
      <c r="J277" s="6">
        <v>0</v>
      </c>
      <c r="K277" s="6">
        <v>-13.01</v>
      </c>
      <c r="L277" s="6">
        <v>-0.52</v>
      </c>
    </row>
    <row r="278" spans="1:12">
      <c r="A278" s="6" t="s">
        <v>166</v>
      </c>
      <c r="B278" s="6">
        <v>0.89700000000000002</v>
      </c>
      <c r="C278" s="6">
        <v>8.16</v>
      </c>
      <c r="D278" s="7">
        <v>1.0000000000000001E-5</v>
      </c>
      <c r="E278" s="6">
        <v>3.5E-4</v>
      </c>
      <c r="F278" s="6" t="s">
        <v>142</v>
      </c>
      <c r="G278" s="6" t="s">
        <v>143</v>
      </c>
      <c r="H278" s="6" t="s">
        <v>144</v>
      </c>
      <c r="I278" s="6">
        <v>131</v>
      </c>
      <c r="J278" s="6">
        <v>0</v>
      </c>
      <c r="K278" s="6">
        <v>-10.28</v>
      </c>
      <c r="L278" s="6">
        <v>-0.51590000000000003</v>
      </c>
    </row>
    <row r="279" spans="1:12">
      <c r="A279" s="6" t="s">
        <v>341</v>
      </c>
      <c r="B279" s="6">
        <v>0.74099999999999999</v>
      </c>
      <c r="C279" s="6">
        <v>5.91</v>
      </c>
      <c r="D279" s="6">
        <v>1.1E-4</v>
      </c>
      <c r="E279" s="6">
        <v>3.107E-3</v>
      </c>
      <c r="F279" s="6" t="s">
        <v>155</v>
      </c>
      <c r="G279" s="6" t="s">
        <v>156</v>
      </c>
      <c r="H279" s="6" t="s">
        <v>157</v>
      </c>
      <c r="I279" s="6">
        <v>146</v>
      </c>
      <c r="J279" s="6">
        <v>7</v>
      </c>
      <c r="K279" s="6">
        <v>-13.68</v>
      </c>
      <c r="L279" s="6">
        <v>-0.51049999999999995</v>
      </c>
    </row>
    <row r="280" spans="1:12">
      <c r="A280" s="6" t="s">
        <v>342</v>
      </c>
      <c r="B280" s="6">
        <v>0.88700000000000001</v>
      </c>
      <c r="C280" s="6">
        <v>8.2799999999999994</v>
      </c>
      <c r="D280" s="7">
        <v>1.0000000000000001E-5</v>
      </c>
      <c r="E280" s="6">
        <v>3.1799999999999998E-4</v>
      </c>
      <c r="F280" s="6" t="s">
        <v>142</v>
      </c>
      <c r="G280" s="6" t="s">
        <v>143</v>
      </c>
      <c r="H280" s="6" t="s">
        <v>144</v>
      </c>
      <c r="I280" s="6">
        <v>151</v>
      </c>
      <c r="J280" s="6">
        <v>7</v>
      </c>
      <c r="K280" s="6">
        <v>-10.17</v>
      </c>
      <c r="L280" s="6">
        <v>-0.50560000000000005</v>
      </c>
    </row>
    <row r="281" spans="1:12">
      <c r="A281" s="6" t="s">
        <v>260</v>
      </c>
      <c r="B281" s="6">
        <v>0.76700000000000002</v>
      </c>
      <c r="C281" s="6">
        <v>7.17</v>
      </c>
      <c r="D281" s="7">
        <v>2.0000000000000002E-5</v>
      </c>
      <c r="E281" s="6">
        <v>8.7600000000000004E-4</v>
      </c>
      <c r="F281" s="6" t="s">
        <v>155</v>
      </c>
      <c r="G281" s="6" t="s">
        <v>156</v>
      </c>
      <c r="H281" s="6" t="s">
        <v>157</v>
      </c>
      <c r="I281" s="6">
        <v>140</v>
      </c>
      <c r="J281" s="6">
        <v>7</v>
      </c>
      <c r="K281" s="6">
        <v>-23.12</v>
      </c>
      <c r="L281" s="6">
        <v>-0.50460000000000005</v>
      </c>
    </row>
    <row r="282" spans="1:12">
      <c r="A282" s="6" t="s">
        <v>277</v>
      </c>
      <c r="B282" s="6">
        <v>0.44700000000000001</v>
      </c>
      <c r="C282" s="6">
        <v>3.98</v>
      </c>
      <c r="D282" s="6">
        <v>2.2699999999999999E-3</v>
      </c>
      <c r="E282" s="6">
        <v>3.0851E-2</v>
      </c>
      <c r="F282" s="6" t="s">
        <v>146</v>
      </c>
      <c r="G282" s="6" t="s">
        <v>147</v>
      </c>
      <c r="H282" s="6" t="s">
        <v>148</v>
      </c>
      <c r="I282" s="6">
        <v>182</v>
      </c>
      <c r="J282" s="6">
        <v>7</v>
      </c>
      <c r="K282" s="6">
        <v>-29.18</v>
      </c>
      <c r="L282" s="6">
        <v>-0.502</v>
      </c>
    </row>
    <row r="283" spans="1:12">
      <c r="A283" s="6" t="s">
        <v>311</v>
      </c>
      <c r="B283" s="6">
        <v>0.53500000000000003</v>
      </c>
      <c r="C283" s="6">
        <v>5.29</v>
      </c>
      <c r="D283" s="6">
        <v>2.7999999999999998E-4</v>
      </c>
      <c r="E283" s="6">
        <v>6.1460000000000004E-3</v>
      </c>
      <c r="F283" s="6" t="s">
        <v>155</v>
      </c>
      <c r="G283" s="6" t="s">
        <v>156</v>
      </c>
      <c r="H283" s="6" t="s">
        <v>157</v>
      </c>
      <c r="I283" s="6">
        <v>146</v>
      </c>
      <c r="J283" s="6">
        <v>7</v>
      </c>
      <c r="K283" s="6">
        <v>-13.47</v>
      </c>
      <c r="L283" s="6">
        <v>-0.50129999999999997</v>
      </c>
    </row>
    <row r="284" spans="1:12">
      <c r="A284" s="6" t="s">
        <v>343</v>
      </c>
      <c r="B284" s="6">
        <v>0.64300000000000002</v>
      </c>
      <c r="C284" s="6">
        <v>4.78</v>
      </c>
      <c r="D284" s="6">
        <v>6.0999999999999997E-4</v>
      </c>
      <c r="E284" s="6">
        <v>1.1121000000000001E-2</v>
      </c>
      <c r="F284" s="6" t="s">
        <v>142</v>
      </c>
      <c r="G284" s="6" t="s">
        <v>143</v>
      </c>
      <c r="H284" s="6" t="s">
        <v>144</v>
      </c>
      <c r="I284" s="6">
        <v>123</v>
      </c>
      <c r="J284" s="6">
        <v>0</v>
      </c>
      <c r="K284" s="6">
        <v>-10.25</v>
      </c>
      <c r="L284" s="6">
        <v>-0.50049999999999994</v>
      </c>
    </row>
    <row r="285" spans="1:12">
      <c r="A285" s="6" t="s">
        <v>344</v>
      </c>
      <c r="B285" s="6">
        <v>0.55200000000000005</v>
      </c>
      <c r="C285" s="6">
        <v>3.83</v>
      </c>
      <c r="D285" s="6">
        <v>2.9299999999999999E-3</v>
      </c>
      <c r="E285" s="6">
        <v>3.7678999999999997E-2</v>
      </c>
      <c r="F285" s="6" t="s">
        <v>151</v>
      </c>
      <c r="G285" s="6" t="s">
        <v>152</v>
      </c>
      <c r="H285" s="6" t="s">
        <v>153</v>
      </c>
      <c r="I285" s="6">
        <v>163</v>
      </c>
      <c r="J285" s="6">
        <v>7</v>
      </c>
      <c r="K285" s="6">
        <v>-17.350000000000001</v>
      </c>
      <c r="L285" s="6">
        <v>-0.50039999999999996</v>
      </c>
    </row>
    <row r="286" spans="1:12">
      <c r="A286" s="6" t="s">
        <v>141</v>
      </c>
      <c r="B286" s="6">
        <v>0.53600000000000003</v>
      </c>
      <c r="C286" s="6">
        <v>4.51</v>
      </c>
      <c r="D286" s="6">
        <v>9.3000000000000005E-4</v>
      </c>
      <c r="E286" s="6">
        <v>1.5520000000000001E-2</v>
      </c>
      <c r="F286" s="6" t="s">
        <v>142</v>
      </c>
      <c r="G286" s="6" t="s">
        <v>143</v>
      </c>
      <c r="H286" s="6" t="s">
        <v>144</v>
      </c>
      <c r="I286" s="6">
        <v>154</v>
      </c>
      <c r="J286" s="6">
        <v>7</v>
      </c>
      <c r="K286" s="6">
        <v>-12.53</v>
      </c>
      <c r="L286" s="6">
        <v>-1.3532999999999999</v>
      </c>
    </row>
    <row r="287" spans="1:12">
      <c r="A287" s="6" t="s">
        <v>145</v>
      </c>
      <c r="B287" s="6">
        <v>0.71799999999999997</v>
      </c>
      <c r="C287" s="6">
        <v>4.03</v>
      </c>
      <c r="D287" s="6">
        <v>2.0799999999999998E-3</v>
      </c>
      <c r="E287" s="6">
        <v>2.9080999999999999E-2</v>
      </c>
      <c r="F287" s="6" t="s">
        <v>146</v>
      </c>
      <c r="G287" s="6" t="s">
        <v>147</v>
      </c>
      <c r="H287" s="6" t="s">
        <v>148</v>
      </c>
      <c r="I287" s="6">
        <v>140</v>
      </c>
      <c r="J287" s="6">
        <v>7</v>
      </c>
      <c r="K287" s="6">
        <v>-9.0500000000000007</v>
      </c>
      <c r="L287" s="6">
        <v>-1.3526</v>
      </c>
    </row>
    <row r="288" spans="1:12">
      <c r="A288" s="6" t="s">
        <v>149</v>
      </c>
      <c r="B288" s="6">
        <v>0.45500000000000002</v>
      </c>
      <c r="C288" s="6">
        <v>4.6399999999999997</v>
      </c>
      <c r="D288" s="6">
        <v>7.6000000000000004E-4</v>
      </c>
      <c r="E288" s="6">
        <v>1.3181E-2</v>
      </c>
      <c r="F288" s="6" t="s">
        <v>146</v>
      </c>
      <c r="G288" s="6" t="s">
        <v>147</v>
      </c>
      <c r="H288" s="6" t="s">
        <v>148</v>
      </c>
      <c r="I288" s="6">
        <v>143</v>
      </c>
      <c r="J288" s="6">
        <v>7</v>
      </c>
      <c r="K288" s="6">
        <v>-11.29</v>
      </c>
      <c r="L288" s="6">
        <v>-1.3492</v>
      </c>
    </row>
    <row r="289" spans="1:12">
      <c r="A289" s="6" t="s">
        <v>150</v>
      </c>
      <c r="B289" s="6">
        <v>0.41899999999999998</v>
      </c>
      <c r="C289" s="6">
        <v>4.07</v>
      </c>
      <c r="D289" s="6">
        <v>1.92E-3</v>
      </c>
      <c r="E289" s="6">
        <v>2.7515999999999999E-2</v>
      </c>
      <c r="F289" s="6" t="s">
        <v>142</v>
      </c>
      <c r="G289" s="6" t="s">
        <v>143</v>
      </c>
      <c r="H289" s="6" t="s">
        <v>144</v>
      </c>
      <c r="I289" s="6">
        <v>159</v>
      </c>
      <c r="J289" s="6">
        <v>7</v>
      </c>
      <c r="K289" s="6">
        <v>-11.45</v>
      </c>
      <c r="L289" s="6">
        <v>-1.3403</v>
      </c>
    </row>
    <row r="290" spans="1:12">
      <c r="A290" s="6" t="s">
        <v>150</v>
      </c>
      <c r="B290" s="6">
        <v>0.41899999999999998</v>
      </c>
      <c r="C290" s="6">
        <v>4.07</v>
      </c>
      <c r="D290" s="6">
        <v>1.92E-3</v>
      </c>
      <c r="E290" s="6">
        <v>2.7515999999999999E-2</v>
      </c>
      <c r="F290" s="6" t="s">
        <v>151</v>
      </c>
      <c r="G290" s="6" t="s">
        <v>152</v>
      </c>
      <c r="H290" s="6" t="s">
        <v>153</v>
      </c>
      <c r="I290" s="6">
        <v>144</v>
      </c>
      <c r="J290" s="6">
        <v>7</v>
      </c>
      <c r="K290" s="6">
        <v>-13.67</v>
      </c>
      <c r="L290" s="6">
        <v>-1.3275999999999999</v>
      </c>
    </row>
    <row r="291" spans="1:12">
      <c r="A291" s="6" t="s">
        <v>158</v>
      </c>
      <c r="B291" s="6">
        <v>0.47899999999999998</v>
      </c>
      <c r="C291" s="6">
        <v>4.43</v>
      </c>
      <c r="D291" s="6">
        <v>1.06E-3</v>
      </c>
      <c r="E291" s="6">
        <v>1.7179E-2</v>
      </c>
      <c r="F291" s="6" t="s">
        <v>142</v>
      </c>
      <c r="G291" s="6" t="s">
        <v>143</v>
      </c>
      <c r="H291" s="6" t="s">
        <v>144</v>
      </c>
      <c r="I291" s="6">
        <v>145</v>
      </c>
      <c r="J291" s="6">
        <v>7</v>
      </c>
      <c r="K291" s="6">
        <v>-11.62</v>
      </c>
      <c r="L291" s="6">
        <v>-1.3101</v>
      </c>
    </row>
    <row r="292" spans="1:12">
      <c r="A292" s="6" t="s">
        <v>159</v>
      </c>
      <c r="B292" s="6">
        <v>0.91100000000000003</v>
      </c>
      <c r="C292" s="6">
        <v>7.16</v>
      </c>
      <c r="D292" s="7">
        <v>2.0000000000000002E-5</v>
      </c>
      <c r="E292" s="6">
        <v>8.8000000000000003E-4</v>
      </c>
      <c r="F292" s="6" t="s">
        <v>142</v>
      </c>
      <c r="G292" s="6" t="s">
        <v>143</v>
      </c>
      <c r="H292" s="6" t="s">
        <v>144</v>
      </c>
      <c r="I292" s="6">
        <v>143</v>
      </c>
      <c r="J292" s="6">
        <v>7</v>
      </c>
      <c r="K292" s="6">
        <v>-8.32</v>
      </c>
      <c r="L292" s="6">
        <v>-1.3044</v>
      </c>
    </row>
    <row r="293" spans="1:12">
      <c r="A293" s="6" t="s">
        <v>160</v>
      </c>
      <c r="B293" s="6">
        <v>0.54800000000000004</v>
      </c>
      <c r="C293" s="6">
        <v>5.48</v>
      </c>
      <c r="D293" s="6">
        <v>2.1000000000000001E-4</v>
      </c>
      <c r="E293" s="6">
        <v>4.9309999999999996E-3</v>
      </c>
      <c r="F293" s="6" t="s">
        <v>142</v>
      </c>
      <c r="G293" s="6" t="s">
        <v>143</v>
      </c>
      <c r="H293" s="6" t="s">
        <v>144</v>
      </c>
      <c r="I293" s="6">
        <v>140</v>
      </c>
      <c r="J293" s="6">
        <v>7</v>
      </c>
      <c r="K293" s="6">
        <v>-9.69</v>
      </c>
      <c r="L293" s="6">
        <v>-1.3037000000000001</v>
      </c>
    </row>
    <row r="294" spans="1:12">
      <c r="A294" s="6" t="s">
        <v>160</v>
      </c>
      <c r="B294" s="6">
        <v>0.54800000000000004</v>
      </c>
      <c r="C294" s="6">
        <v>5.48</v>
      </c>
      <c r="D294" s="6">
        <v>2.1000000000000001E-4</v>
      </c>
      <c r="E294" s="6">
        <v>4.9309999999999996E-3</v>
      </c>
      <c r="F294" s="6" t="s">
        <v>142</v>
      </c>
      <c r="G294" s="6" t="s">
        <v>143</v>
      </c>
      <c r="H294" s="6" t="s">
        <v>144</v>
      </c>
      <c r="I294" s="6">
        <v>140</v>
      </c>
      <c r="J294" s="6">
        <v>7</v>
      </c>
      <c r="K294" s="6">
        <v>-9.69</v>
      </c>
      <c r="L294" s="6">
        <v>-1.2976000000000001</v>
      </c>
    </row>
    <row r="295" spans="1:12">
      <c r="A295" s="6" t="s">
        <v>162</v>
      </c>
      <c r="B295" s="6">
        <v>0.85899999999999999</v>
      </c>
      <c r="C295" s="6">
        <v>5.74</v>
      </c>
      <c r="D295" s="6">
        <v>1.3999999999999999E-4</v>
      </c>
      <c r="E295" s="6">
        <v>3.6970000000000002E-3</v>
      </c>
      <c r="F295" s="6" t="s">
        <v>142</v>
      </c>
      <c r="G295" s="6" t="s">
        <v>143</v>
      </c>
      <c r="H295" s="6" t="s">
        <v>144</v>
      </c>
      <c r="I295" s="6">
        <v>140</v>
      </c>
      <c r="J295" s="6">
        <v>7</v>
      </c>
      <c r="K295" s="6">
        <v>-13.84</v>
      </c>
      <c r="L295" s="6">
        <v>-1.288</v>
      </c>
    </row>
    <row r="296" spans="1:12">
      <c r="A296" s="6" t="s">
        <v>163</v>
      </c>
      <c r="B296" s="6">
        <v>0.502</v>
      </c>
      <c r="C296" s="6">
        <v>5.0999999999999996</v>
      </c>
      <c r="D296" s="6">
        <v>3.6999999999999999E-4</v>
      </c>
      <c r="E296" s="6">
        <v>7.4960000000000001E-3</v>
      </c>
      <c r="F296" s="6" t="s">
        <v>146</v>
      </c>
      <c r="G296" s="6" t="s">
        <v>147</v>
      </c>
      <c r="H296" s="6" t="s">
        <v>148</v>
      </c>
      <c r="I296" s="6">
        <v>143</v>
      </c>
      <c r="J296" s="6">
        <v>7</v>
      </c>
      <c r="K296" s="6">
        <v>-15.43</v>
      </c>
      <c r="L296" s="6">
        <v>-1.2825</v>
      </c>
    </row>
    <row r="297" spans="1:12">
      <c r="A297" s="6" t="s">
        <v>159</v>
      </c>
      <c r="B297" s="6">
        <v>0.91100000000000003</v>
      </c>
      <c r="C297" s="6">
        <v>7.16</v>
      </c>
      <c r="D297" s="7">
        <v>2.0000000000000002E-5</v>
      </c>
      <c r="E297" s="6">
        <v>8.8000000000000003E-4</v>
      </c>
      <c r="F297" s="6" t="s">
        <v>142</v>
      </c>
      <c r="G297" s="6" t="s">
        <v>143</v>
      </c>
      <c r="H297" s="6" t="s">
        <v>144</v>
      </c>
      <c r="I297" s="6">
        <v>143</v>
      </c>
      <c r="J297" s="6">
        <v>7</v>
      </c>
      <c r="K297" s="6">
        <v>-8.32</v>
      </c>
      <c r="L297" s="6">
        <v>-1.2789999999999999</v>
      </c>
    </row>
    <row r="298" spans="1:12">
      <c r="A298" s="6" t="s">
        <v>159</v>
      </c>
      <c r="B298" s="6">
        <v>0.91100000000000003</v>
      </c>
      <c r="C298" s="6">
        <v>7.16</v>
      </c>
      <c r="D298" s="7">
        <v>2.0000000000000002E-5</v>
      </c>
      <c r="E298" s="6">
        <v>8.8000000000000003E-4</v>
      </c>
      <c r="F298" s="6" t="s">
        <v>142</v>
      </c>
      <c r="G298" s="6" t="s">
        <v>143</v>
      </c>
      <c r="H298" s="6" t="s">
        <v>144</v>
      </c>
      <c r="I298" s="6">
        <v>143</v>
      </c>
      <c r="J298" s="6">
        <v>7</v>
      </c>
      <c r="K298" s="6">
        <v>-8.32</v>
      </c>
      <c r="L298" s="6">
        <v>-1.2789999999999999</v>
      </c>
    </row>
    <row r="299" spans="1:12">
      <c r="A299" s="6" t="s">
        <v>165</v>
      </c>
      <c r="B299" s="6">
        <v>0.72699999999999998</v>
      </c>
      <c r="C299" s="6">
        <v>5.61</v>
      </c>
      <c r="D299" s="6">
        <v>1.7000000000000001E-4</v>
      </c>
      <c r="E299" s="6">
        <v>4.2449999999999996E-3</v>
      </c>
      <c r="F299" s="6" t="s">
        <v>142</v>
      </c>
      <c r="G299" s="6" t="s">
        <v>143</v>
      </c>
      <c r="H299" s="6" t="s">
        <v>144</v>
      </c>
      <c r="I299" s="6">
        <v>157</v>
      </c>
      <c r="J299" s="6">
        <v>7</v>
      </c>
      <c r="K299" s="6">
        <v>-14.89</v>
      </c>
      <c r="L299" s="6">
        <v>-1.2668999999999999</v>
      </c>
    </row>
    <row r="300" spans="1:12">
      <c r="A300" s="6" t="s">
        <v>163</v>
      </c>
      <c r="B300" s="6">
        <v>0.502</v>
      </c>
      <c r="C300" s="6">
        <v>5.0999999999999996</v>
      </c>
      <c r="D300" s="6">
        <v>3.6999999999999999E-4</v>
      </c>
      <c r="E300" s="6">
        <v>7.4960000000000001E-3</v>
      </c>
      <c r="F300" s="6" t="s">
        <v>146</v>
      </c>
      <c r="G300" s="6" t="s">
        <v>147</v>
      </c>
      <c r="H300" s="6" t="s">
        <v>148</v>
      </c>
      <c r="I300" s="6">
        <v>143</v>
      </c>
      <c r="J300" s="6">
        <v>7</v>
      </c>
      <c r="K300" s="6">
        <v>-15.43</v>
      </c>
      <c r="L300" s="6">
        <v>-1.2614000000000001</v>
      </c>
    </row>
    <row r="301" spans="1:12">
      <c r="A301" s="6" t="s">
        <v>166</v>
      </c>
      <c r="B301" s="6">
        <v>0.89700000000000002</v>
      </c>
      <c r="C301" s="6">
        <v>8.16</v>
      </c>
      <c r="D301" s="7">
        <v>1.0000000000000001E-5</v>
      </c>
      <c r="E301" s="6">
        <v>3.5E-4</v>
      </c>
      <c r="F301" s="6" t="s">
        <v>142</v>
      </c>
      <c r="G301" s="6" t="s">
        <v>143</v>
      </c>
      <c r="H301" s="6" t="s">
        <v>144</v>
      </c>
      <c r="I301" s="6">
        <v>123</v>
      </c>
      <c r="J301" s="6">
        <v>0</v>
      </c>
      <c r="K301" s="6">
        <v>-8.6</v>
      </c>
      <c r="L301" s="6">
        <v>-1.26</v>
      </c>
    </row>
    <row r="302" spans="1:12">
      <c r="A302" s="6" t="s">
        <v>168</v>
      </c>
      <c r="B302" s="6">
        <v>0.36599999999999999</v>
      </c>
      <c r="C302" s="6">
        <v>3.7</v>
      </c>
      <c r="D302" s="6">
        <v>3.6600000000000001E-3</v>
      </c>
      <c r="E302" s="6">
        <v>4.4817999999999997E-2</v>
      </c>
      <c r="F302" s="6" t="s">
        <v>151</v>
      </c>
      <c r="G302" s="6" t="s">
        <v>152</v>
      </c>
      <c r="H302" s="6" t="s">
        <v>153</v>
      </c>
      <c r="I302" s="6">
        <v>140</v>
      </c>
      <c r="J302" s="6">
        <v>7</v>
      </c>
      <c r="K302" s="6">
        <v>-12.12</v>
      </c>
      <c r="L302" s="6">
        <v>-1.254</v>
      </c>
    </row>
    <row r="303" spans="1:12">
      <c r="A303" s="6" t="s">
        <v>169</v>
      </c>
      <c r="B303" s="6">
        <v>0.38800000000000001</v>
      </c>
      <c r="C303" s="6">
        <v>4.12</v>
      </c>
      <c r="D303" s="6">
        <v>1.7700000000000001E-3</v>
      </c>
      <c r="E303" s="6">
        <v>2.5817E-2</v>
      </c>
      <c r="F303" s="6" t="s">
        <v>142</v>
      </c>
      <c r="G303" s="6" t="s">
        <v>143</v>
      </c>
      <c r="H303" s="6" t="s">
        <v>144</v>
      </c>
      <c r="I303" s="6">
        <v>142</v>
      </c>
      <c r="J303" s="6">
        <v>7</v>
      </c>
      <c r="K303" s="6">
        <v>-10.99</v>
      </c>
      <c r="L303" s="6">
        <v>-1.2475000000000001</v>
      </c>
    </row>
    <row r="304" spans="1:12">
      <c r="A304" s="6" t="s">
        <v>170</v>
      </c>
      <c r="B304" s="6">
        <v>0.68</v>
      </c>
      <c r="C304" s="6">
        <v>6.79</v>
      </c>
      <c r="D304" s="7">
        <v>3.0000000000000001E-5</v>
      </c>
      <c r="E304" s="6">
        <v>1.2719999999999999E-3</v>
      </c>
      <c r="F304" s="6" t="s">
        <v>142</v>
      </c>
      <c r="G304" s="6" t="s">
        <v>143</v>
      </c>
      <c r="H304" s="6" t="s">
        <v>144</v>
      </c>
      <c r="I304" s="6">
        <v>141</v>
      </c>
      <c r="J304" s="6">
        <v>7</v>
      </c>
      <c r="K304" s="6">
        <v>-17.32</v>
      </c>
      <c r="L304" s="6">
        <v>-1.2445999999999999</v>
      </c>
    </row>
    <row r="305" spans="1:12">
      <c r="A305" s="6" t="s">
        <v>171</v>
      </c>
      <c r="B305" s="6">
        <v>0.63800000000000001</v>
      </c>
      <c r="C305" s="6">
        <v>6.26</v>
      </c>
      <c r="D305" s="7">
        <v>6.9999999999999994E-5</v>
      </c>
      <c r="E305" s="6">
        <v>2.1580000000000002E-3</v>
      </c>
      <c r="F305" s="6" t="s">
        <v>142</v>
      </c>
      <c r="G305" s="6" t="s">
        <v>143</v>
      </c>
      <c r="H305" s="6" t="s">
        <v>144</v>
      </c>
      <c r="I305" s="6">
        <v>171</v>
      </c>
      <c r="J305" s="6">
        <v>7</v>
      </c>
      <c r="K305" s="6">
        <v>-16.8</v>
      </c>
      <c r="L305" s="6">
        <v>-1.242</v>
      </c>
    </row>
    <row r="306" spans="1:12">
      <c r="A306" s="6" t="s">
        <v>26</v>
      </c>
      <c r="B306" s="6">
        <v>0.495</v>
      </c>
      <c r="C306" s="6">
        <v>3.79</v>
      </c>
      <c r="D306" s="6">
        <v>3.13E-3</v>
      </c>
      <c r="E306" s="6">
        <v>3.9553999999999999E-2</v>
      </c>
      <c r="F306" s="6" t="s">
        <v>151</v>
      </c>
      <c r="G306" s="6" t="s">
        <v>152</v>
      </c>
      <c r="H306" s="6" t="s">
        <v>153</v>
      </c>
      <c r="I306" s="6">
        <v>141</v>
      </c>
      <c r="J306" s="6">
        <v>7</v>
      </c>
      <c r="K306" s="6">
        <v>-12.57</v>
      </c>
      <c r="L306" s="6">
        <v>-1.2322</v>
      </c>
    </row>
    <row r="307" spans="1:12">
      <c r="A307" s="6" t="s">
        <v>172</v>
      </c>
      <c r="B307" s="6">
        <v>0.997</v>
      </c>
      <c r="C307" s="6">
        <v>6.91</v>
      </c>
      <c r="D307" s="7">
        <v>3.0000000000000001E-5</v>
      </c>
      <c r="E307" s="6">
        <v>1.1310000000000001E-3</v>
      </c>
      <c r="F307" s="6" t="s">
        <v>142</v>
      </c>
      <c r="G307" s="6" t="s">
        <v>143</v>
      </c>
      <c r="H307" s="6" t="s">
        <v>144</v>
      </c>
      <c r="I307" s="6">
        <v>160</v>
      </c>
      <c r="J307" s="6">
        <v>7</v>
      </c>
      <c r="K307" s="6">
        <v>-11.83</v>
      </c>
      <c r="L307" s="6">
        <v>-1.2236</v>
      </c>
    </row>
    <row r="308" spans="1:12">
      <c r="A308" s="6" t="s">
        <v>26</v>
      </c>
      <c r="B308" s="6">
        <v>0.495</v>
      </c>
      <c r="C308" s="6">
        <v>3.79</v>
      </c>
      <c r="D308" s="6">
        <v>3.13E-3</v>
      </c>
      <c r="E308" s="6">
        <v>3.9553999999999999E-2</v>
      </c>
      <c r="F308" s="6" t="s">
        <v>151</v>
      </c>
      <c r="G308" s="6" t="s">
        <v>152</v>
      </c>
      <c r="H308" s="6" t="s">
        <v>153</v>
      </c>
      <c r="I308" s="6">
        <v>141</v>
      </c>
      <c r="J308" s="6">
        <v>7</v>
      </c>
      <c r="K308" s="6">
        <v>-12.57</v>
      </c>
      <c r="L308" s="6">
        <v>-1.2205999999999999</v>
      </c>
    </row>
    <row r="309" spans="1:12">
      <c r="A309" s="6" t="s">
        <v>174</v>
      </c>
      <c r="B309" s="6">
        <v>0.58899999999999997</v>
      </c>
      <c r="C309" s="6">
        <v>3.99</v>
      </c>
      <c r="D309" s="6">
        <v>2.2200000000000002E-3</v>
      </c>
      <c r="E309" s="6">
        <v>3.0446999999999998E-2</v>
      </c>
      <c r="F309" s="6" t="s">
        <v>142</v>
      </c>
      <c r="G309" s="6" t="s">
        <v>143</v>
      </c>
      <c r="H309" s="6" t="s">
        <v>144</v>
      </c>
      <c r="I309" s="6">
        <v>120</v>
      </c>
      <c r="J309" s="6">
        <v>0</v>
      </c>
      <c r="K309" s="6">
        <v>-7.08</v>
      </c>
      <c r="L309" s="6">
        <v>-1.2089000000000001</v>
      </c>
    </row>
    <row r="310" spans="1:12">
      <c r="A310" s="6" t="s">
        <v>175</v>
      </c>
      <c r="B310" s="6">
        <v>0.34300000000000003</v>
      </c>
      <c r="C310" s="6">
        <v>3.62</v>
      </c>
      <c r="D310" s="6">
        <v>4.15E-3</v>
      </c>
      <c r="E310" s="6">
        <v>4.9093999999999999E-2</v>
      </c>
      <c r="F310" s="6" t="s">
        <v>146</v>
      </c>
      <c r="G310" s="6" t="s">
        <v>147</v>
      </c>
      <c r="H310" s="6" t="s">
        <v>148</v>
      </c>
      <c r="I310" s="6">
        <v>148</v>
      </c>
      <c r="J310" s="6">
        <v>7</v>
      </c>
      <c r="K310" s="6">
        <v>-13.11</v>
      </c>
      <c r="L310" s="6">
        <v>-1.2068000000000001</v>
      </c>
    </row>
    <row r="311" spans="1:12">
      <c r="A311" s="6" t="s">
        <v>176</v>
      </c>
      <c r="B311" s="6">
        <v>0.84199999999999997</v>
      </c>
      <c r="C311" s="6">
        <v>7.16</v>
      </c>
      <c r="D311" s="7">
        <v>2.0000000000000002E-5</v>
      </c>
      <c r="E311" s="6">
        <v>8.8099999999999995E-4</v>
      </c>
      <c r="F311" s="6" t="s">
        <v>142</v>
      </c>
      <c r="G311" s="6" t="s">
        <v>143</v>
      </c>
      <c r="H311" s="6" t="s">
        <v>144</v>
      </c>
      <c r="I311" s="6">
        <v>149</v>
      </c>
      <c r="J311" s="6">
        <v>7</v>
      </c>
      <c r="K311" s="6">
        <v>-12.97</v>
      </c>
      <c r="L311" s="6">
        <v>-1.2043999999999999</v>
      </c>
    </row>
    <row r="312" spans="1:12">
      <c r="A312" s="6" t="s">
        <v>174</v>
      </c>
      <c r="B312" s="6">
        <v>0.58899999999999997</v>
      </c>
      <c r="C312" s="6">
        <v>3.99</v>
      </c>
      <c r="D312" s="6">
        <v>2.2200000000000002E-3</v>
      </c>
      <c r="E312" s="6">
        <v>3.0446999999999998E-2</v>
      </c>
      <c r="F312" s="6" t="s">
        <v>142</v>
      </c>
      <c r="G312" s="6" t="s">
        <v>143</v>
      </c>
      <c r="H312" s="6" t="s">
        <v>144</v>
      </c>
      <c r="I312" s="6">
        <v>120</v>
      </c>
      <c r="J312" s="6">
        <v>0</v>
      </c>
      <c r="K312" s="6">
        <v>-7.08</v>
      </c>
      <c r="L312" s="6">
        <v>-1.196</v>
      </c>
    </row>
    <row r="313" spans="1:12">
      <c r="A313" s="6" t="s">
        <v>178</v>
      </c>
      <c r="B313" s="6">
        <v>0.35799999999999998</v>
      </c>
      <c r="C313" s="6">
        <v>3.69</v>
      </c>
      <c r="D313" s="6">
        <v>3.7100000000000002E-3</v>
      </c>
      <c r="E313" s="6">
        <v>4.5289999999999997E-2</v>
      </c>
      <c r="F313" s="6" t="s">
        <v>146</v>
      </c>
      <c r="G313" s="6" t="s">
        <v>147</v>
      </c>
      <c r="H313" s="6" t="s">
        <v>148</v>
      </c>
      <c r="I313" s="6">
        <v>120</v>
      </c>
      <c r="J313" s="6">
        <v>0</v>
      </c>
      <c r="K313" s="6">
        <v>-9.49</v>
      </c>
      <c r="L313" s="6">
        <v>-1.1937</v>
      </c>
    </row>
    <row r="314" spans="1:12">
      <c r="A314" s="6" t="s">
        <v>179</v>
      </c>
      <c r="B314" s="6">
        <v>0.53500000000000003</v>
      </c>
      <c r="C314" s="6">
        <v>4.62</v>
      </c>
      <c r="D314" s="6">
        <v>7.9000000000000001E-4</v>
      </c>
      <c r="E314" s="6">
        <v>1.3558000000000001E-2</v>
      </c>
      <c r="F314" s="6" t="s">
        <v>151</v>
      </c>
      <c r="G314" s="6" t="s">
        <v>152</v>
      </c>
      <c r="H314" s="6" t="s">
        <v>153</v>
      </c>
      <c r="I314" s="6">
        <v>154</v>
      </c>
      <c r="J314" s="6">
        <v>7</v>
      </c>
      <c r="K314" s="6">
        <v>-15.81</v>
      </c>
      <c r="L314" s="6">
        <v>-1.1907000000000001</v>
      </c>
    </row>
    <row r="315" spans="1:12">
      <c r="A315" s="6" t="s">
        <v>180</v>
      </c>
      <c r="B315" s="6">
        <v>0.71099999999999997</v>
      </c>
      <c r="C315" s="6">
        <v>5.98</v>
      </c>
      <c r="D315" s="7">
        <v>1E-4</v>
      </c>
      <c r="E315" s="6">
        <v>2.9020000000000001E-3</v>
      </c>
      <c r="F315" s="6" t="s">
        <v>142</v>
      </c>
      <c r="G315" s="6" t="s">
        <v>143</v>
      </c>
      <c r="H315" s="6" t="s">
        <v>144</v>
      </c>
      <c r="I315" s="6">
        <v>131</v>
      </c>
      <c r="J315" s="6">
        <v>0</v>
      </c>
      <c r="K315" s="6">
        <v>-13.98</v>
      </c>
      <c r="L315" s="6">
        <v>-1.1906000000000001</v>
      </c>
    </row>
    <row r="316" spans="1:12">
      <c r="A316" s="6" t="s">
        <v>181</v>
      </c>
      <c r="B316" s="6">
        <v>0.61699999999999999</v>
      </c>
      <c r="C316" s="6">
        <v>6.33</v>
      </c>
      <c r="D316" s="7">
        <v>6.0000000000000002E-5</v>
      </c>
      <c r="E316" s="6">
        <v>2.0119999999999999E-3</v>
      </c>
      <c r="F316" s="6" t="s">
        <v>151</v>
      </c>
      <c r="G316" s="6" t="s">
        <v>152</v>
      </c>
      <c r="H316" s="6" t="s">
        <v>153</v>
      </c>
      <c r="I316" s="6">
        <v>140</v>
      </c>
      <c r="J316" s="6">
        <v>7</v>
      </c>
      <c r="K316" s="6">
        <v>-15.54</v>
      </c>
      <c r="L316" s="6">
        <v>-1.1889000000000001</v>
      </c>
    </row>
    <row r="317" spans="1:12">
      <c r="A317" s="6" t="s">
        <v>183</v>
      </c>
      <c r="B317" s="6">
        <v>0.68600000000000005</v>
      </c>
      <c r="C317" s="6">
        <v>5.97</v>
      </c>
      <c r="D317" s="7">
        <v>1E-4</v>
      </c>
      <c r="E317" s="6">
        <v>2.9020000000000001E-3</v>
      </c>
      <c r="F317" s="6" t="s">
        <v>146</v>
      </c>
      <c r="G317" s="6" t="s">
        <v>147</v>
      </c>
      <c r="H317" s="6" t="s">
        <v>148</v>
      </c>
      <c r="I317" s="6">
        <v>166</v>
      </c>
      <c r="J317" s="6">
        <v>7</v>
      </c>
      <c r="K317" s="6">
        <v>-21.18</v>
      </c>
      <c r="L317" s="6">
        <v>-1.1821999999999999</v>
      </c>
    </row>
    <row r="318" spans="1:12">
      <c r="A318" s="6" t="s">
        <v>171</v>
      </c>
      <c r="B318" s="6">
        <v>0.63800000000000001</v>
      </c>
      <c r="C318" s="6">
        <v>6.26</v>
      </c>
      <c r="D318" s="7">
        <v>6.9999999999999994E-5</v>
      </c>
      <c r="E318" s="6">
        <v>2.1580000000000002E-3</v>
      </c>
      <c r="F318" s="6" t="s">
        <v>142</v>
      </c>
      <c r="G318" s="6" t="s">
        <v>143</v>
      </c>
      <c r="H318" s="6" t="s">
        <v>144</v>
      </c>
      <c r="I318" s="6">
        <v>171</v>
      </c>
      <c r="J318" s="6">
        <v>7</v>
      </c>
      <c r="K318" s="6">
        <v>-16.8</v>
      </c>
      <c r="L318" s="6">
        <v>-1.1782999999999999</v>
      </c>
    </row>
    <row r="319" spans="1:12">
      <c r="A319" s="6" t="s">
        <v>185</v>
      </c>
      <c r="B319" s="6">
        <v>0.63400000000000001</v>
      </c>
      <c r="C319" s="6">
        <v>4.34</v>
      </c>
      <c r="D319" s="6">
        <v>1.23E-3</v>
      </c>
      <c r="E319" s="6">
        <v>1.9359999999999999E-2</v>
      </c>
      <c r="F319" s="6" t="s">
        <v>142</v>
      </c>
      <c r="G319" s="6" t="s">
        <v>143</v>
      </c>
      <c r="H319" s="6" t="s">
        <v>144</v>
      </c>
      <c r="I319" s="6">
        <v>152</v>
      </c>
      <c r="J319" s="6">
        <v>7</v>
      </c>
      <c r="K319" s="6">
        <v>-15.64</v>
      </c>
      <c r="L319" s="6">
        <v>-1.1767000000000001</v>
      </c>
    </row>
    <row r="320" spans="1:12">
      <c r="A320" s="6" t="s">
        <v>181</v>
      </c>
      <c r="B320" s="6">
        <v>0.61699999999999999</v>
      </c>
      <c r="C320" s="6">
        <v>6.33</v>
      </c>
      <c r="D320" s="7">
        <v>6.0000000000000002E-5</v>
      </c>
      <c r="E320" s="6">
        <v>2.0119999999999999E-3</v>
      </c>
      <c r="F320" s="6" t="s">
        <v>151</v>
      </c>
      <c r="G320" s="6" t="s">
        <v>152</v>
      </c>
      <c r="H320" s="6" t="s">
        <v>153</v>
      </c>
      <c r="I320" s="6">
        <v>140</v>
      </c>
      <c r="J320" s="6">
        <v>7</v>
      </c>
      <c r="K320" s="6">
        <v>-15.54</v>
      </c>
      <c r="L320" s="6">
        <v>-1.1721999999999999</v>
      </c>
    </row>
    <row r="321" spans="1:12">
      <c r="A321" s="6" t="s">
        <v>180</v>
      </c>
      <c r="B321" s="6">
        <v>0.71099999999999997</v>
      </c>
      <c r="C321" s="6">
        <v>5.98</v>
      </c>
      <c r="D321" s="7">
        <v>1E-4</v>
      </c>
      <c r="E321" s="6">
        <v>2.9020000000000001E-3</v>
      </c>
      <c r="F321" s="6" t="s">
        <v>142</v>
      </c>
      <c r="G321" s="6" t="s">
        <v>143</v>
      </c>
      <c r="H321" s="6" t="s">
        <v>144</v>
      </c>
      <c r="I321" s="6">
        <v>131</v>
      </c>
      <c r="J321" s="6">
        <v>0</v>
      </c>
      <c r="K321" s="6">
        <v>-13.98</v>
      </c>
      <c r="L321" s="6">
        <v>-1.1714</v>
      </c>
    </row>
    <row r="322" spans="1:12">
      <c r="A322" s="6" t="s">
        <v>188</v>
      </c>
      <c r="B322" s="6">
        <v>0.74399999999999999</v>
      </c>
      <c r="C322" s="6">
        <v>6.82</v>
      </c>
      <c r="D322" s="7">
        <v>3.0000000000000001E-5</v>
      </c>
      <c r="E322" s="6">
        <v>1.225E-3</v>
      </c>
      <c r="F322" s="6" t="s">
        <v>142</v>
      </c>
      <c r="G322" s="6" t="s">
        <v>143</v>
      </c>
      <c r="H322" s="6" t="s">
        <v>144</v>
      </c>
      <c r="I322" s="6">
        <v>165</v>
      </c>
      <c r="J322" s="6">
        <v>7</v>
      </c>
      <c r="K322" s="6">
        <v>-17.55</v>
      </c>
      <c r="L322" s="6">
        <v>-1.1555</v>
      </c>
    </row>
    <row r="323" spans="1:12">
      <c r="A323" s="6" t="s">
        <v>189</v>
      </c>
      <c r="B323" s="6">
        <v>1.0229999999999999</v>
      </c>
      <c r="C323" s="6">
        <v>7.02</v>
      </c>
      <c r="D323" s="7">
        <v>2.0000000000000002E-5</v>
      </c>
      <c r="E323" s="6">
        <v>1.008E-3</v>
      </c>
      <c r="F323" s="6" t="s">
        <v>151</v>
      </c>
      <c r="G323" s="6" t="s">
        <v>152</v>
      </c>
      <c r="H323" s="6" t="s">
        <v>153</v>
      </c>
      <c r="I323" s="6">
        <v>140</v>
      </c>
      <c r="J323" s="6">
        <v>7</v>
      </c>
      <c r="K323" s="6">
        <v>-12.36</v>
      </c>
      <c r="L323" s="6">
        <v>-1.1537999999999999</v>
      </c>
    </row>
    <row r="324" spans="1:12">
      <c r="A324" s="6" t="s">
        <v>190</v>
      </c>
      <c r="B324" s="6">
        <v>0.68400000000000005</v>
      </c>
      <c r="C324" s="6">
        <v>4.46</v>
      </c>
      <c r="D324" s="6">
        <v>1.01E-3</v>
      </c>
      <c r="E324" s="6">
        <v>1.6605000000000002E-2</v>
      </c>
      <c r="F324" s="6" t="s">
        <v>142</v>
      </c>
      <c r="G324" s="6" t="s">
        <v>143</v>
      </c>
      <c r="H324" s="6" t="s">
        <v>144</v>
      </c>
      <c r="I324" s="6">
        <v>141</v>
      </c>
      <c r="J324" s="6">
        <v>7</v>
      </c>
      <c r="K324" s="6">
        <v>-9.4700000000000006</v>
      </c>
      <c r="L324" s="6">
        <v>-1.1527000000000001</v>
      </c>
    </row>
    <row r="325" spans="1:12">
      <c r="A325" s="6" t="s">
        <v>191</v>
      </c>
      <c r="B325" s="6">
        <v>0.66800000000000004</v>
      </c>
      <c r="C325" s="6">
        <v>6.01</v>
      </c>
      <c r="D325" s="7">
        <v>1E-4</v>
      </c>
      <c r="E325" s="6">
        <v>2.8059999999999999E-3</v>
      </c>
      <c r="F325" s="6" t="s">
        <v>142</v>
      </c>
      <c r="G325" s="6" t="s">
        <v>143</v>
      </c>
      <c r="H325" s="6" t="s">
        <v>144</v>
      </c>
      <c r="I325" s="6">
        <v>145</v>
      </c>
      <c r="J325" s="6">
        <v>7</v>
      </c>
      <c r="K325" s="6">
        <v>-9.4499999999999993</v>
      </c>
      <c r="L325" s="6">
        <v>-1.1497999999999999</v>
      </c>
    </row>
    <row r="326" spans="1:12">
      <c r="A326" s="6" t="s">
        <v>192</v>
      </c>
      <c r="B326" s="6">
        <v>0.46400000000000002</v>
      </c>
      <c r="C326" s="6">
        <v>3.98</v>
      </c>
      <c r="D326" s="6">
        <v>2.2399999999999998E-3</v>
      </c>
      <c r="E326" s="6">
        <v>3.0634999999999999E-2</v>
      </c>
      <c r="F326" s="6" t="s">
        <v>142</v>
      </c>
      <c r="G326" s="6" t="s">
        <v>143</v>
      </c>
      <c r="H326" s="6" t="s">
        <v>144</v>
      </c>
      <c r="I326" s="6">
        <v>150</v>
      </c>
      <c r="J326" s="6">
        <v>7</v>
      </c>
      <c r="K326" s="6">
        <v>-11.94</v>
      </c>
      <c r="L326" s="6">
        <v>-1.147</v>
      </c>
    </row>
    <row r="327" spans="1:12">
      <c r="A327" s="6" t="s">
        <v>195</v>
      </c>
      <c r="B327" s="6">
        <v>1.1379999999999999</v>
      </c>
      <c r="C327" s="6">
        <v>10.34</v>
      </c>
      <c r="D327" s="6">
        <v>0</v>
      </c>
      <c r="E327" s="7">
        <v>6.4999999999999994E-5</v>
      </c>
      <c r="F327" s="6" t="s">
        <v>142</v>
      </c>
      <c r="G327" s="6" t="s">
        <v>143</v>
      </c>
      <c r="H327" s="6" t="s">
        <v>144</v>
      </c>
      <c r="I327" s="6">
        <v>145</v>
      </c>
      <c r="J327" s="6">
        <v>7</v>
      </c>
      <c r="K327" s="6">
        <v>-10.46</v>
      </c>
      <c r="L327" s="6">
        <v>-1.1415</v>
      </c>
    </row>
    <row r="328" spans="1:12">
      <c r="A328" s="6" t="s">
        <v>189</v>
      </c>
      <c r="B328" s="6">
        <v>1.0229999999999999</v>
      </c>
      <c r="C328" s="6">
        <v>7.02</v>
      </c>
      <c r="D328" s="7">
        <v>2.0000000000000002E-5</v>
      </c>
      <c r="E328" s="6">
        <v>1.008E-3</v>
      </c>
      <c r="F328" s="6" t="s">
        <v>151</v>
      </c>
      <c r="G328" s="6" t="s">
        <v>152</v>
      </c>
      <c r="H328" s="6" t="s">
        <v>153</v>
      </c>
      <c r="I328" s="6">
        <v>140</v>
      </c>
      <c r="J328" s="6">
        <v>7</v>
      </c>
      <c r="K328" s="6">
        <v>-12.36</v>
      </c>
      <c r="L328" s="6">
        <v>-1.139</v>
      </c>
    </row>
    <row r="329" spans="1:12">
      <c r="A329" s="6" t="s">
        <v>197</v>
      </c>
      <c r="B329" s="6">
        <v>1.2669999999999999</v>
      </c>
      <c r="C329" s="6">
        <v>7.54</v>
      </c>
      <c r="D329" s="7">
        <v>1.0000000000000001E-5</v>
      </c>
      <c r="E329" s="6">
        <v>6.0300000000000002E-4</v>
      </c>
      <c r="F329" s="6" t="s">
        <v>151</v>
      </c>
      <c r="G329" s="6" t="s">
        <v>152</v>
      </c>
      <c r="H329" s="6" t="s">
        <v>153</v>
      </c>
      <c r="I329" s="6">
        <v>154</v>
      </c>
      <c r="J329" s="6">
        <v>7</v>
      </c>
      <c r="K329" s="6">
        <v>-22.43</v>
      </c>
      <c r="L329" s="6">
        <v>-1.1285000000000001</v>
      </c>
    </row>
    <row r="330" spans="1:12">
      <c r="A330" s="6" t="s">
        <v>199</v>
      </c>
      <c r="B330" s="6">
        <v>0.76400000000000001</v>
      </c>
      <c r="C330" s="6">
        <v>6.9</v>
      </c>
      <c r="D330" s="7">
        <v>3.0000000000000001E-5</v>
      </c>
      <c r="E330" s="6">
        <v>1.134E-3</v>
      </c>
      <c r="F330" s="6" t="s">
        <v>142</v>
      </c>
      <c r="G330" s="6" t="s">
        <v>143</v>
      </c>
      <c r="H330" s="6" t="s">
        <v>144</v>
      </c>
      <c r="I330" s="6">
        <v>122</v>
      </c>
      <c r="J330" s="6">
        <v>0</v>
      </c>
      <c r="K330" s="6">
        <v>-15.34</v>
      </c>
      <c r="L330" s="6">
        <v>-1.1282000000000001</v>
      </c>
    </row>
    <row r="331" spans="1:12">
      <c r="A331" s="6" t="s">
        <v>149</v>
      </c>
      <c r="B331" s="6">
        <v>0.45500000000000002</v>
      </c>
      <c r="C331" s="6">
        <v>4.6399999999999997</v>
      </c>
      <c r="D331" s="6">
        <v>7.6000000000000004E-4</v>
      </c>
      <c r="E331" s="6">
        <v>1.3181E-2</v>
      </c>
      <c r="F331" s="6" t="s">
        <v>146</v>
      </c>
      <c r="G331" s="6" t="s">
        <v>147</v>
      </c>
      <c r="H331" s="6" t="s">
        <v>148</v>
      </c>
      <c r="I331" s="6">
        <v>147</v>
      </c>
      <c r="J331" s="6">
        <v>7</v>
      </c>
      <c r="K331" s="6">
        <v>-13.32</v>
      </c>
      <c r="L331" s="6">
        <v>-1.1214</v>
      </c>
    </row>
    <row r="332" spans="1:12">
      <c r="A332" s="6" t="s">
        <v>191</v>
      </c>
      <c r="B332" s="6">
        <v>0.66800000000000004</v>
      </c>
      <c r="C332" s="6">
        <v>6.01</v>
      </c>
      <c r="D332" s="7">
        <v>1E-4</v>
      </c>
      <c r="E332" s="6">
        <v>2.8059999999999999E-3</v>
      </c>
      <c r="F332" s="6" t="s">
        <v>142</v>
      </c>
      <c r="G332" s="6" t="s">
        <v>143</v>
      </c>
      <c r="H332" s="6" t="s">
        <v>144</v>
      </c>
      <c r="I332" s="6">
        <v>145</v>
      </c>
      <c r="J332" s="6">
        <v>7</v>
      </c>
      <c r="K332" s="6">
        <v>-9.4499999999999993</v>
      </c>
      <c r="L332" s="6">
        <v>-1.1094999999999999</v>
      </c>
    </row>
    <row r="333" spans="1:12">
      <c r="A333" s="6" t="s">
        <v>203</v>
      </c>
      <c r="B333" s="6">
        <v>0.76900000000000002</v>
      </c>
      <c r="C333" s="6">
        <v>4.6500000000000004</v>
      </c>
      <c r="D333" s="6">
        <v>7.5000000000000002E-4</v>
      </c>
      <c r="E333" s="6">
        <v>1.3046E-2</v>
      </c>
      <c r="F333" s="6" t="s">
        <v>146</v>
      </c>
      <c r="G333" s="6" t="s">
        <v>147</v>
      </c>
      <c r="H333" s="6" t="s">
        <v>148</v>
      </c>
      <c r="I333" s="6">
        <v>146</v>
      </c>
      <c r="J333" s="6">
        <v>7</v>
      </c>
      <c r="K333" s="6">
        <v>-18.239999999999998</v>
      </c>
      <c r="L333" s="6">
        <v>-1.1074999999999999</v>
      </c>
    </row>
    <row r="334" spans="1:12">
      <c r="A334" s="6" t="s">
        <v>193</v>
      </c>
      <c r="B334" s="6">
        <v>1.1599999999999999</v>
      </c>
      <c r="C334" s="6">
        <v>6.54</v>
      </c>
      <c r="D334" s="7">
        <v>5.0000000000000002E-5</v>
      </c>
      <c r="E334" s="6">
        <v>1.6429999999999999E-3</v>
      </c>
      <c r="F334" s="6" t="s">
        <v>142</v>
      </c>
      <c r="G334" s="6" t="s">
        <v>143</v>
      </c>
      <c r="H334" s="6" t="s">
        <v>144</v>
      </c>
      <c r="I334" s="6">
        <v>140</v>
      </c>
      <c r="J334" s="6">
        <v>7</v>
      </c>
      <c r="K334" s="6">
        <v>-9.8000000000000007</v>
      </c>
      <c r="L334" s="6">
        <v>-1.0963000000000001</v>
      </c>
    </row>
    <row r="335" spans="1:12">
      <c r="A335" s="6" t="s">
        <v>206</v>
      </c>
      <c r="B335" s="6">
        <v>0.74099999999999999</v>
      </c>
      <c r="C335" s="6">
        <v>4.9800000000000004</v>
      </c>
      <c r="D335" s="6">
        <v>4.4000000000000002E-4</v>
      </c>
      <c r="E335" s="6">
        <v>8.6630000000000006E-3</v>
      </c>
      <c r="F335" s="6" t="s">
        <v>146</v>
      </c>
      <c r="G335" s="6" t="s">
        <v>147</v>
      </c>
      <c r="H335" s="6" t="s">
        <v>148</v>
      </c>
      <c r="I335" s="6">
        <v>151</v>
      </c>
      <c r="J335" s="6">
        <v>7</v>
      </c>
      <c r="K335" s="6">
        <v>-13.86</v>
      </c>
      <c r="L335" s="6">
        <v>-1.0915999999999999</v>
      </c>
    </row>
    <row r="336" spans="1:12">
      <c r="A336" s="6" t="s">
        <v>207</v>
      </c>
      <c r="B336" s="6">
        <v>0.61199999999999999</v>
      </c>
      <c r="C336" s="6">
        <v>6.33</v>
      </c>
      <c r="D336" s="7">
        <v>6.0000000000000002E-5</v>
      </c>
      <c r="E336" s="6">
        <v>2.0100000000000001E-3</v>
      </c>
      <c r="F336" s="6" t="s">
        <v>146</v>
      </c>
      <c r="G336" s="6" t="s">
        <v>147</v>
      </c>
      <c r="H336" s="6" t="s">
        <v>148</v>
      </c>
      <c r="I336" s="6">
        <v>150</v>
      </c>
      <c r="J336" s="6">
        <v>7</v>
      </c>
      <c r="K336" s="6">
        <v>-14.97</v>
      </c>
      <c r="L336" s="6">
        <v>-1.0875999999999999</v>
      </c>
    </row>
    <row r="337" spans="1:12">
      <c r="A337" s="6" t="s">
        <v>209</v>
      </c>
      <c r="B337" s="6">
        <v>0.38</v>
      </c>
      <c r="C337" s="6">
        <v>3.86</v>
      </c>
      <c r="D337" s="6">
        <v>2.7699999999999999E-3</v>
      </c>
      <c r="E337" s="6">
        <v>3.6068000000000003E-2</v>
      </c>
      <c r="F337" s="6" t="s">
        <v>142</v>
      </c>
      <c r="G337" s="6" t="s">
        <v>143</v>
      </c>
      <c r="H337" s="6" t="s">
        <v>144</v>
      </c>
      <c r="I337" s="6">
        <v>141</v>
      </c>
      <c r="J337" s="6">
        <v>7</v>
      </c>
      <c r="K337" s="6">
        <v>-11.61</v>
      </c>
      <c r="L337" s="6">
        <v>-1.0828</v>
      </c>
    </row>
    <row r="338" spans="1:12">
      <c r="A338" s="6" t="s">
        <v>210</v>
      </c>
      <c r="B338" s="6">
        <v>0.81</v>
      </c>
      <c r="C338" s="6">
        <v>4.8</v>
      </c>
      <c r="D338" s="6">
        <v>5.8E-4</v>
      </c>
      <c r="E338" s="6">
        <v>1.0789999999999999E-2</v>
      </c>
      <c r="F338" s="6" t="s">
        <v>146</v>
      </c>
      <c r="G338" s="6" t="s">
        <v>147</v>
      </c>
      <c r="H338" s="6" t="s">
        <v>148</v>
      </c>
      <c r="I338" s="6">
        <v>154</v>
      </c>
      <c r="J338" s="6">
        <v>7</v>
      </c>
      <c r="K338" s="6">
        <v>-13.87</v>
      </c>
      <c r="L338" s="6">
        <v>-1.0754999999999999</v>
      </c>
    </row>
    <row r="339" spans="1:12">
      <c r="A339" s="6" t="s">
        <v>211</v>
      </c>
      <c r="B339" s="6">
        <v>0.39400000000000002</v>
      </c>
      <c r="C339" s="6">
        <v>3.84</v>
      </c>
      <c r="D339" s="6">
        <v>2.8300000000000001E-3</v>
      </c>
      <c r="E339" s="6">
        <v>3.6719000000000002E-2</v>
      </c>
      <c r="F339" s="6" t="s">
        <v>151</v>
      </c>
      <c r="G339" s="6" t="s">
        <v>152</v>
      </c>
      <c r="H339" s="6" t="s">
        <v>153</v>
      </c>
      <c r="I339" s="6">
        <v>127</v>
      </c>
      <c r="J339" s="6">
        <v>0</v>
      </c>
      <c r="K339" s="6">
        <v>-16.95</v>
      </c>
      <c r="L339" s="6">
        <v>-1.0666</v>
      </c>
    </row>
    <row r="340" spans="1:12">
      <c r="A340" s="6" t="s">
        <v>213</v>
      </c>
      <c r="B340" s="6">
        <v>0.60899999999999999</v>
      </c>
      <c r="C340" s="6">
        <v>4.67</v>
      </c>
      <c r="D340" s="6">
        <v>7.2000000000000005E-4</v>
      </c>
      <c r="E340" s="6">
        <v>1.2696000000000001E-2</v>
      </c>
      <c r="F340" s="6" t="s">
        <v>142</v>
      </c>
      <c r="G340" s="6" t="s">
        <v>143</v>
      </c>
      <c r="H340" s="6" t="s">
        <v>144</v>
      </c>
      <c r="I340" s="6">
        <v>121</v>
      </c>
      <c r="J340" s="6">
        <v>0</v>
      </c>
      <c r="K340" s="6">
        <v>-10.029999999999999</v>
      </c>
      <c r="L340" s="6">
        <v>-1.0646</v>
      </c>
    </row>
    <row r="341" spans="1:12">
      <c r="A341" s="6" t="s">
        <v>214</v>
      </c>
      <c r="B341" s="6">
        <v>1.149</v>
      </c>
      <c r="C341" s="6">
        <v>7.19</v>
      </c>
      <c r="D341" s="7">
        <v>2.0000000000000002E-5</v>
      </c>
      <c r="E341" s="6">
        <v>8.5400000000000005E-4</v>
      </c>
      <c r="F341" s="6" t="s">
        <v>151</v>
      </c>
      <c r="G341" s="6" t="s">
        <v>152</v>
      </c>
      <c r="H341" s="6" t="s">
        <v>153</v>
      </c>
      <c r="I341" s="6">
        <v>125</v>
      </c>
      <c r="J341" s="6">
        <v>0</v>
      </c>
      <c r="K341" s="6">
        <v>-19.850000000000001</v>
      </c>
      <c r="L341" s="6">
        <v>-1.0610999999999999</v>
      </c>
    </row>
    <row r="342" spans="1:12">
      <c r="A342" s="6" t="s">
        <v>217</v>
      </c>
      <c r="B342" s="6">
        <v>0.63500000000000001</v>
      </c>
      <c r="C342" s="6">
        <v>5.72</v>
      </c>
      <c r="D342" s="6">
        <v>1.4999999999999999E-4</v>
      </c>
      <c r="E342" s="6">
        <v>3.784E-3</v>
      </c>
      <c r="F342" s="6" t="s">
        <v>146</v>
      </c>
      <c r="G342" s="6" t="s">
        <v>147</v>
      </c>
      <c r="H342" s="6" t="s">
        <v>148</v>
      </c>
      <c r="I342" s="6">
        <v>140</v>
      </c>
      <c r="J342" s="6">
        <v>7</v>
      </c>
      <c r="K342" s="6">
        <v>-15.6</v>
      </c>
      <c r="L342" s="6">
        <v>-1.0490999999999999</v>
      </c>
    </row>
    <row r="343" spans="1:12">
      <c r="A343" s="6" t="s">
        <v>219</v>
      </c>
      <c r="B343" s="6">
        <v>0.63</v>
      </c>
      <c r="C343" s="6">
        <v>4.74</v>
      </c>
      <c r="D343" s="6">
        <v>6.4999999999999997E-4</v>
      </c>
      <c r="E343" s="6">
        <v>1.1655E-2</v>
      </c>
      <c r="F343" s="6" t="s">
        <v>142</v>
      </c>
      <c r="G343" s="6" t="s">
        <v>143</v>
      </c>
      <c r="H343" s="6" t="s">
        <v>144</v>
      </c>
      <c r="I343" s="6">
        <v>151</v>
      </c>
      <c r="J343" s="6">
        <v>7</v>
      </c>
      <c r="K343" s="6">
        <v>-17.399999999999999</v>
      </c>
      <c r="L343" s="6">
        <v>-1.0430999999999999</v>
      </c>
    </row>
    <row r="344" spans="1:12">
      <c r="A344" s="6" t="s">
        <v>220</v>
      </c>
      <c r="B344" s="6">
        <v>0.51900000000000002</v>
      </c>
      <c r="C344" s="6">
        <v>3.96</v>
      </c>
      <c r="D344" s="6">
        <v>2.3500000000000001E-3</v>
      </c>
      <c r="E344" s="6">
        <v>3.1741999999999999E-2</v>
      </c>
      <c r="F344" s="6" t="s">
        <v>146</v>
      </c>
      <c r="G344" s="6" t="s">
        <v>147</v>
      </c>
      <c r="H344" s="6" t="s">
        <v>148</v>
      </c>
      <c r="I344" s="6">
        <v>153</v>
      </c>
      <c r="J344" s="6">
        <v>7</v>
      </c>
      <c r="K344" s="6">
        <v>-11.09</v>
      </c>
      <c r="L344" s="6">
        <v>-1.0411999999999999</v>
      </c>
    </row>
    <row r="345" spans="1:12">
      <c r="A345" s="6" t="s">
        <v>187</v>
      </c>
      <c r="B345" s="6">
        <v>0.374</v>
      </c>
      <c r="C345" s="6">
        <v>3.8</v>
      </c>
      <c r="D345" s="6">
        <v>3.0500000000000002E-3</v>
      </c>
      <c r="E345" s="6">
        <v>3.8863000000000002E-2</v>
      </c>
      <c r="F345" s="6" t="s">
        <v>151</v>
      </c>
      <c r="G345" s="6" t="s">
        <v>152</v>
      </c>
      <c r="H345" s="6" t="s">
        <v>153</v>
      </c>
      <c r="I345" s="6">
        <v>142</v>
      </c>
      <c r="J345" s="6">
        <v>7</v>
      </c>
      <c r="K345" s="6">
        <v>-19.86</v>
      </c>
      <c r="L345" s="6">
        <v>-1.0322</v>
      </c>
    </row>
    <row r="346" spans="1:12">
      <c r="A346" s="6" t="s">
        <v>200</v>
      </c>
      <c r="B346" s="6">
        <v>1.004</v>
      </c>
      <c r="C346" s="6">
        <v>5.36</v>
      </c>
      <c r="D346" s="6">
        <v>2.5000000000000001E-4</v>
      </c>
      <c r="E346" s="6">
        <v>5.6649999999999999E-3</v>
      </c>
      <c r="F346" s="6" t="s">
        <v>146</v>
      </c>
      <c r="G346" s="6" t="s">
        <v>147</v>
      </c>
      <c r="H346" s="6" t="s">
        <v>148</v>
      </c>
      <c r="I346" s="6">
        <v>144</v>
      </c>
      <c r="J346" s="6">
        <v>7</v>
      </c>
      <c r="K346" s="6">
        <v>-10.83</v>
      </c>
      <c r="L346" s="6">
        <v>-1.0318000000000001</v>
      </c>
    </row>
    <row r="347" spans="1:12">
      <c r="A347" s="6" t="s">
        <v>222</v>
      </c>
      <c r="B347" s="6">
        <v>1.3620000000000001</v>
      </c>
      <c r="C347" s="6">
        <v>9.91</v>
      </c>
      <c r="D347" s="6">
        <v>0</v>
      </c>
      <c r="E347" s="7">
        <v>8.7000000000000001E-5</v>
      </c>
      <c r="F347" s="6" t="s">
        <v>142</v>
      </c>
      <c r="G347" s="6" t="s">
        <v>143</v>
      </c>
      <c r="H347" s="6" t="s">
        <v>144</v>
      </c>
      <c r="I347" s="6">
        <v>158</v>
      </c>
      <c r="J347" s="6">
        <v>7</v>
      </c>
      <c r="K347" s="6">
        <v>-14.01</v>
      </c>
      <c r="L347" s="6">
        <v>-1.0304</v>
      </c>
    </row>
    <row r="348" spans="1:12">
      <c r="A348" s="6" t="s">
        <v>224</v>
      </c>
      <c r="B348" s="6">
        <v>0.36699999999999999</v>
      </c>
      <c r="C348" s="6">
        <v>3.62</v>
      </c>
      <c r="D348" s="6">
        <v>4.1999999999999997E-3</v>
      </c>
      <c r="E348" s="6">
        <v>4.9544999999999999E-2</v>
      </c>
      <c r="F348" s="6" t="s">
        <v>151</v>
      </c>
      <c r="G348" s="6" t="s">
        <v>152</v>
      </c>
      <c r="H348" s="6" t="s">
        <v>153</v>
      </c>
      <c r="I348" s="6">
        <v>141</v>
      </c>
      <c r="J348" s="6">
        <v>7</v>
      </c>
      <c r="K348" s="6">
        <v>-15.63</v>
      </c>
      <c r="L348" s="6">
        <v>-1.0227999999999999</v>
      </c>
    </row>
    <row r="349" spans="1:12">
      <c r="A349" s="6" t="s">
        <v>225</v>
      </c>
      <c r="B349" s="6">
        <v>0.92900000000000005</v>
      </c>
      <c r="C349" s="6">
        <v>7.92</v>
      </c>
      <c r="D349" s="7">
        <v>1.0000000000000001E-5</v>
      </c>
      <c r="E349" s="6">
        <v>4.3199999999999998E-4</v>
      </c>
      <c r="F349" s="6" t="s">
        <v>142</v>
      </c>
      <c r="G349" s="6" t="s">
        <v>143</v>
      </c>
      <c r="H349" s="6" t="s">
        <v>144</v>
      </c>
      <c r="I349" s="6">
        <v>156</v>
      </c>
      <c r="J349" s="6">
        <v>7</v>
      </c>
      <c r="K349" s="6">
        <v>-10.01</v>
      </c>
      <c r="L349" s="6">
        <v>-1.0226999999999999</v>
      </c>
    </row>
    <row r="350" spans="1:12">
      <c r="A350" s="6" t="s">
        <v>225</v>
      </c>
      <c r="B350" s="6">
        <v>1.403</v>
      </c>
      <c r="C350" s="6">
        <v>8.82</v>
      </c>
      <c r="D350" s="6">
        <v>0</v>
      </c>
      <c r="E350" s="6">
        <v>1.9900000000000001E-4</v>
      </c>
      <c r="F350" s="6" t="s">
        <v>142</v>
      </c>
      <c r="G350" s="6" t="s">
        <v>143</v>
      </c>
      <c r="H350" s="6" t="s">
        <v>144</v>
      </c>
      <c r="I350" s="6">
        <v>156</v>
      </c>
      <c r="J350" s="6">
        <v>7</v>
      </c>
      <c r="K350" s="6">
        <v>-10.01</v>
      </c>
      <c r="L350" s="6">
        <v>-1.0226999999999999</v>
      </c>
    </row>
    <row r="351" spans="1:12">
      <c r="A351" s="6" t="s">
        <v>226</v>
      </c>
      <c r="B351" s="6">
        <v>0.70599999999999996</v>
      </c>
      <c r="C351" s="6">
        <v>5.37</v>
      </c>
      <c r="D351" s="6">
        <v>2.4000000000000001E-4</v>
      </c>
      <c r="E351" s="6">
        <v>5.6020000000000002E-3</v>
      </c>
      <c r="F351" s="6" t="s">
        <v>142</v>
      </c>
      <c r="G351" s="6" t="s">
        <v>143</v>
      </c>
      <c r="H351" s="6" t="s">
        <v>144</v>
      </c>
      <c r="I351" s="6">
        <v>120</v>
      </c>
      <c r="J351" s="6">
        <v>0</v>
      </c>
      <c r="K351" s="6">
        <v>-16.100000000000001</v>
      </c>
      <c r="L351" s="6">
        <v>-1.02</v>
      </c>
    </row>
    <row r="352" spans="1:12">
      <c r="A352" s="6" t="s">
        <v>227</v>
      </c>
      <c r="B352" s="6">
        <v>0.63500000000000001</v>
      </c>
      <c r="C352" s="6">
        <v>4.13</v>
      </c>
      <c r="D352" s="6">
        <v>1.74E-3</v>
      </c>
      <c r="E352" s="6">
        <v>2.5543E-2</v>
      </c>
      <c r="F352" s="6" t="s">
        <v>142</v>
      </c>
      <c r="G352" s="6" t="s">
        <v>143</v>
      </c>
      <c r="H352" s="6" t="s">
        <v>144</v>
      </c>
      <c r="I352" s="6">
        <v>157</v>
      </c>
      <c r="J352" s="6">
        <v>7</v>
      </c>
      <c r="K352" s="6">
        <v>-14.98</v>
      </c>
      <c r="L352" s="6">
        <v>-1.0163</v>
      </c>
    </row>
    <row r="353" spans="1:12">
      <c r="A353" s="6" t="s">
        <v>228</v>
      </c>
      <c r="B353" s="6">
        <v>0.65100000000000002</v>
      </c>
      <c r="C353" s="6">
        <v>6.08</v>
      </c>
      <c r="D353" s="7">
        <v>9.0000000000000006E-5</v>
      </c>
      <c r="E353" s="6">
        <v>2.6250000000000002E-3</v>
      </c>
      <c r="F353" s="6" t="s">
        <v>146</v>
      </c>
      <c r="G353" s="6" t="s">
        <v>147</v>
      </c>
      <c r="H353" s="6" t="s">
        <v>148</v>
      </c>
      <c r="I353" s="6">
        <v>121</v>
      </c>
      <c r="J353" s="6">
        <v>0</v>
      </c>
      <c r="K353" s="6">
        <v>-12.87</v>
      </c>
      <c r="L353" s="6">
        <v>-1.0156000000000001</v>
      </c>
    </row>
    <row r="354" spans="1:12">
      <c r="A354" s="6" t="s">
        <v>229</v>
      </c>
      <c r="B354" s="6">
        <v>0.76600000000000001</v>
      </c>
      <c r="C354" s="6">
        <v>5.64</v>
      </c>
      <c r="D354" s="6">
        <v>1.6000000000000001E-4</v>
      </c>
      <c r="E354" s="6">
        <v>4.0889999999999998E-3</v>
      </c>
      <c r="F354" s="6" t="s">
        <v>151</v>
      </c>
      <c r="G354" s="6" t="s">
        <v>152</v>
      </c>
      <c r="H354" s="6" t="s">
        <v>153</v>
      </c>
      <c r="I354" s="6">
        <v>154</v>
      </c>
      <c r="J354" s="6">
        <v>7</v>
      </c>
      <c r="K354" s="6">
        <v>-19.059999999999999</v>
      </c>
      <c r="L354" s="6">
        <v>-1.0132000000000001</v>
      </c>
    </row>
    <row r="355" spans="1:12">
      <c r="A355" s="6" t="s">
        <v>231</v>
      </c>
      <c r="B355" s="6">
        <v>0.65</v>
      </c>
      <c r="C355" s="6">
        <v>5.66</v>
      </c>
      <c r="D355" s="6">
        <v>1.6000000000000001E-4</v>
      </c>
      <c r="E355" s="6">
        <v>4.052E-3</v>
      </c>
      <c r="F355" s="6" t="s">
        <v>142</v>
      </c>
      <c r="G355" s="6" t="s">
        <v>143</v>
      </c>
      <c r="H355" s="6" t="s">
        <v>144</v>
      </c>
      <c r="I355" s="6">
        <v>129</v>
      </c>
      <c r="J355" s="6">
        <v>0</v>
      </c>
      <c r="K355" s="6">
        <v>-13.46</v>
      </c>
      <c r="L355" s="6">
        <v>-1.0065999999999999</v>
      </c>
    </row>
    <row r="356" spans="1:12">
      <c r="A356" s="6" t="s">
        <v>231</v>
      </c>
      <c r="B356" s="6">
        <v>0.65</v>
      </c>
      <c r="C356" s="6">
        <v>5.66</v>
      </c>
      <c r="D356" s="6">
        <v>1.6000000000000001E-4</v>
      </c>
      <c r="E356" s="6">
        <v>4.052E-3</v>
      </c>
      <c r="F356" s="6" t="s">
        <v>142</v>
      </c>
      <c r="G356" s="6" t="s">
        <v>143</v>
      </c>
      <c r="H356" s="6" t="s">
        <v>144</v>
      </c>
      <c r="I356" s="6">
        <v>129</v>
      </c>
      <c r="J356" s="6">
        <v>0</v>
      </c>
      <c r="K356" s="6">
        <v>-13.46</v>
      </c>
      <c r="L356" s="6">
        <v>-1.0041</v>
      </c>
    </row>
    <row r="357" spans="1:12">
      <c r="A357" s="6" t="s">
        <v>229</v>
      </c>
      <c r="B357" s="6">
        <v>0.76600000000000001</v>
      </c>
      <c r="C357" s="6">
        <v>5.64</v>
      </c>
      <c r="D357" s="6">
        <v>1.6000000000000001E-4</v>
      </c>
      <c r="E357" s="6">
        <v>4.0889999999999998E-3</v>
      </c>
      <c r="F357" s="6" t="s">
        <v>142</v>
      </c>
      <c r="G357" s="6" t="s">
        <v>143</v>
      </c>
      <c r="H357" s="6" t="s">
        <v>144</v>
      </c>
      <c r="I357" s="6">
        <v>150</v>
      </c>
      <c r="J357" s="6">
        <v>7</v>
      </c>
      <c r="K357" s="6">
        <v>-15</v>
      </c>
      <c r="L357" s="6">
        <v>-1.0013000000000001</v>
      </c>
    </row>
    <row r="358" spans="1:12">
      <c r="A358" s="6" t="s">
        <v>233</v>
      </c>
      <c r="B358" s="6">
        <v>1.0309999999999999</v>
      </c>
      <c r="C358" s="6">
        <v>6.61</v>
      </c>
      <c r="D358" s="7">
        <v>4.0000000000000003E-5</v>
      </c>
      <c r="E358" s="6">
        <v>1.534E-3</v>
      </c>
      <c r="F358" s="6" t="s">
        <v>146</v>
      </c>
      <c r="G358" s="6" t="s">
        <v>147</v>
      </c>
      <c r="H358" s="6" t="s">
        <v>148</v>
      </c>
      <c r="I358" s="6">
        <v>125</v>
      </c>
      <c r="J358" s="6">
        <v>0</v>
      </c>
      <c r="K358" s="6">
        <v>-17.8</v>
      </c>
      <c r="L358" s="6">
        <v>-0.98899999999999999</v>
      </c>
    </row>
    <row r="359" spans="1:12">
      <c r="A359" s="6" t="s">
        <v>234</v>
      </c>
      <c r="B359" s="6">
        <v>1.048</v>
      </c>
      <c r="C359" s="6">
        <v>9.61</v>
      </c>
      <c r="D359" s="6">
        <v>0</v>
      </c>
      <c r="E359" s="6">
        <v>1.08E-4</v>
      </c>
      <c r="F359" s="6" t="s">
        <v>142</v>
      </c>
      <c r="G359" s="6" t="s">
        <v>143</v>
      </c>
      <c r="H359" s="6" t="s">
        <v>144</v>
      </c>
      <c r="I359" s="6">
        <v>140</v>
      </c>
      <c r="J359" s="6">
        <v>7</v>
      </c>
      <c r="K359" s="6">
        <v>-12.57</v>
      </c>
      <c r="L359" s="6">
        <v>-0.98150000000000004</v>
      </c>
    </row>
    <row r="360" spans="1:12">
      <c r="A360" s="6" t="s">
        <v>235</v>
      </c>
      <c r="B360" s="6">
        <v>0.61799999999999999</v>
      </c>
      <c r="C360" s="6">
        <v>6.09</v>
      </c>
      <c r="D360" s="7">
        <v>9.0000000000000006E-5</v>
      </c>
      <c r="E360" s="6">
        <v>2.5799999999999998E-3</v>
      </c>
      <c r="F360" s="6" t="s">
        <v>142</v>
      </c>
      <c r="G360" s="6" t="s">
        <v>143</v>
      </c>
      <c r="H360" s="6" t="s">
        <v>144</v>
      </c>
      <c r="I360" s="6">
        <v>146</v>
      </c>
      <c r="J360" s="6">
        <v>7</v>
      </c>
      <c r="K360" s="6">
        <v>-10.9</v>
      </c>
      <c r="L360" s="6">
        <v>-0.98040000000000005</v>
      </c>
    </row>
    <row r="361" spans="1:12">
      <c r="A361" s="6" t="s">
        <v>211</v>
      </c>
      <c r="B361" s="6">
        <v>0.39400000000000002</v>
      </c>
      <c r="C361" s="6">
        <v>3.84</v>
      </c>
      <c r="D361" s="6">
        <v>2.8300000000000001E-3</v>
      </c>
      <c r="E361" s="6">
        <v>3.6719000000000002E-2</v>
      </c>
      <c r="F361" s="6" t="s">
        <v>142</v>
      </c>
      <c r="G361" s="6" t="s">
        <v>143</v>
      </c>
      <c r="H361" s="6" t="s">
        <v>144</v>
      </c>
      <c r="I361" s="6">
        <v>140</v>
      </c>
      <c r="J361" s="6">
        <v>7</v>
      </c>
      <c r="K361" s="6">
        <v>-10.4</v>
      </c>
      <c r="L361" s="6">
        <v>-0.97460000000000002</v>
      </c>
    </row>
    <row r="362" spans="1:12">
      <c r="A362" s="6" t="s">
        <v>198</v>
      </c>
      <c r="B362" s="6">
        <v>1.327</v>
      </c>
      <c r="C362" s="6">
        <v>6.19</v>
      </c>
      <c r="D362" s="7">
        <v>6.9999999999999994E-5</v>
      </c>
      <c r="E362" s="6">
        <v>2.3289999999999999E-3</v>
      </c>
      <c r="F362" s="6" t="s">
        <v>142</v>
      </c>
      <c r="G362" s="6" t="s">
        <v>143</v>
      </c>
      <c r="H362" s="6" t="s">
        <v>144</v>
      </c>
      <c r="I362" s="6">
        <v>128</v>
      </c>
      <c r="J362" s="6">
        <v>0</v>
      </c>
      <c r="K362" s="6">
        <v>-9.8800000000000008</v>
      </c>
      <c r="L362" s="6">
        <v>-0.97389999999999999</v>
      </c>
    </row>
    <row r="363" spans="1:12">
      <c r="A363" s="6" t="s">
        <v>237</v>
      </c>
      <c r="B363" s="6">
        <v>0.626</v>
      </c>
      <c r="C363" s="6">
        <v>6.23</v>
      </c>
      <c r="D363" s="7">
        <v>6.9999999999999994E-5</v>
      </c>
      <c r="E363" s="6">
        <v>2.2169999999999998E-3</v>
      </c>
      <c r="F363" s="6" t="s">
        <v>142</v>
      </c>
      <c r="G363" s="6" t="s">
        <v>143</v>
      </c>
      <c r="H363" s="6" t="s">
        <v>144</v>
      </c>
      <c r="I363" s="6">
        <v>140</v>
      </c>
      <c r="J363" s="6">
        <v>7</v>
      </c>
      <c r="K363" s="6">
        <v>-14.06</v>
      </c>
      <c r="L363" s="6">
        <v>-0.96889999999999998</v>
      </c>
    </row>
    <row r="364" spans="1:12">
      <c r="A364" s="6" t="s">
        <v>238</v>
      </c>
      <c r="B364" s="6">
        <v>1.4510000000000001</v>
      </c>
      <c r="C364" s="6">
        <v>14.03</v>
      </c>
      <c r="D364" s="6">
        <v>0</v>
      </c>
      <c r="E364" s="7">
        <v>6.9999999999999999E-6</v>
      </c>
      <c r="F364" s="6" t="s">
        <v>142</v>
      </c>
      <c r="G364" s="6" t="s">
        <v>143</v>
      </c>
      <c r="H364" s="6" t="s">
        <v>144</v>
      </c>
      <c r="I364" s="6">
        <v>150</v>
      </c>
      <c r="J364" s="6">
        <v>7</v>
      </c>
      <c r="K364" s="6">
        <v>-13.53</v>
      </c>
      <c r="L364" s="6">
        <v>-0.96440000000000003</v>
      </c>
    </row>
    <row r="365" spans="1:12">
      <c r="A365" s="6" t="s">
        <v>239</v>
      </c>
      <c r="B365" s="6">
        <v>1.3640000000000001</v>
      </c>
      <c r="C365" s="6">
        <v>9.15</v>
      </c>
      <c r="D365" s="6">
        <v>0</v>
      </c>
      <c r="E365" s="6">
        <v>1.5200000000000001E-4</v>
      </c>
      <c r="F365" s="6" t="s">
        <v>151</v>
      </c>
      <c r="G365" s="6" t="s">
        <v>152</v>
      </c>
      <c r="H365" s="6" t="s">
        <v>153</v>
      </c>
      <c r="I365" s="6">
        <v>144</v>
      </c>
      <c r="J365" s="6">
        <v>7</v>
      </c>
      <c r="K365" s="6">
        <v>-15.98</v>
      </c>
      <c r="L365" s="6">
        <v>-0.96389999999999998</v>
      </c>
    </row>
    <row r="366" spans="1:12">
      <c r="A366" s="6" t="s">
        <v>201</v>
      </c>
      <c r="B366" s="6">
        <v>0.40600000000000003</v>
      </c>
      <c r="C366" s="6">
        <v>3.84</v>
      </c>
      <c r="D366" s="6">
        <v>2.8400000000000001E-3</v>
      </c>
      <c r="E366" s="6">
        <v>3.6719000000000002E-2</v>
      </c>
      <c r="F366" s="6" t="s">
        <v>146</v>
      </c>
      <c r="G366" s="6" t="s">
        <v>147</v>
      </c>
      <c r="H366" s="6" t="s">
        <v>148</v>
      </c>
      <c r="I366" s="6">
        <v>148</v>
      </c>
      <c r="J366" s="6">
        <v>7</v>
      </c>
      <c r="K366" s="6">
        <v>-16.29</v>
      </c>
      <c r="L366" s="6">
        <v>-0.95950000000000002</v>
      </c>
    </row>
    <row r="367" spans="1:12">
      <c r="A367" s="6" t="s">
        <v>240</v>
      </c>
      <c r="B367" s="6">
        <v>0.434</v>
      </c>
      <c r="C367" s="6">
        <v>3.76</v>
      </c>
      <c r="D367" s="6">
        <v>3.29E-3</v>
      </c>
      <c r="E367" s="6">
        <v>4.1300999999999997E-2</v>
      </c>
      <c r="F367" s="6" t="s">
        <v>146</v>
      </c>
      <c r="G367" s="6" t="s">
        <v>147</v>
      </c>
      <c r="H367" s="6" t="s">
        <v>148</v>
      </c>
      <c r="I367" s="6">
        <v>142</v>
      </c>
      <c r="J367" s="6">
        <v>7</v>
      </c>
      <c r="K367" s="6">
        <v>-16.649999999999999</v>
      </c>
      <c r="L367" s="6">
        <v>-0.9587</v>
      </c>
    </row>
    <row r="368" spans="1:12">
      <c r="A368" s="6" t="s">
        <v>198</v>
      </c>
      <c r="B368" s="6">
        <v>1.327</v>
      </c>
      <c r="C368" s="6">
        <v>6.19</v>
      </c>
      <c r="D368" s="7">
        <v>6.9999999999999994E-5</v>
      </c>
      <c r="E368" s="6">
        <v>2.3289999999999999E-3</v>
      </c>
      <c r="F368" s="6" t="s">
        <v>142</v>
      </c>
      <c r="G368" s="6" t="s">
        <v>143</v>
      </c>
      <c r="H368" s="6" t="s">
        <v>144</v>
      </c>
      <c r="I368" s="6">
        <v>128</v>
      </c>
      <c r="J368" s="6">
        <v>0</v>
      </c>
      <c r="K368" s="6">
        <v>-9.8800000000000008</v>
      </c>
      <c r="L368" s="6">
        <v>-0.95550000000000002</v>
      </c>
    </row>
    <row r="369" spans="1:12">
      <c r="A369" s="6" t="s">
        <v>241</v>
      </c>
      <c r="B369" s="6">
        <v>0.442</v>
      </c>
      <c r="C369" s="6">
        <v>3.81</v>
      </c>
      <c r="D369" s="6">
        <v>2.99E-3</v>
      </c>
      <c r="E369" s="6">
        <v>3.8221999999999999E-2</v>
      </c>
      <c r="F369" s="6" t="s">
        <v>146</v>
      </c>
      <c r="G369" s="6" t="s">
        <v>147</v>
      </c>
      <c r="H369" s="6" t="s">
        <v>148</v>
      </c>
      <c r="I369" s="6">
        <v>125</v>
      </c>
      <c r="J369" s="6">
        <v>0</v>
      </c>
      <c r="K369" s="6">
        <v>-12.73</v>
      </c>
      <c r="L369" s="6">
        <v>-0.95169999999999999</v>
      </c>
    </row>
    <row r="370" spans="1:12">
      <c r="A370" s="6" t="s">
        <v>243</v>
      </c>
      <c r="B370" s="6">
        <v>0.55100000000000005</v>
      </c>
      <c r="C370" s="6">
        <v>5.31</v>
      </c>
      <c r="D370" s="6">
        <v>2.7E-4</v>
      </c>
      <c r="E370" s="6">
        <v>6.0270000000000002E-3</v>
      </c>
      <c r="F370" s="6" t="s">
        <v>146</v>
      </c>
      <c r="G370" s="6" t="s">
        <v>147</v>
      </c>
      <c r="H370" s="6" t="s">
        <v>148</v>
      </c>
      <c r="I370" s="6">
        <v>135</v>
      </c>
      <c r="J370" s="6">
        <v>0</v>
      </c>
      <c r="K370" s="6">
        <v>-23.6</v>
      </c>
      <c r="L370" s="6">
        <v>-0.92159999999999997</v>
      </c>
    </row>
    <row r="371" spans="1:12">
      <c r="A371" s="6" t="s">
        <v>162</v>
      </c>
      <c r="B371" s="6">
        <v>0.85899999999999999</v>
      </c>
      <c r="C371" s="6">
        <v>5.74</v>
      </c>
      <c r="D371" s="6">
        <v>1.3999999999999999E-4</v>
      </c>
      <c r="E371" s="6">
        <v>3.6970000000000002E-3</v>
      </c>
      <c r="F371" s="6" t="s">
        <v>142</v>
      </c>
      <c r="G371" s="6" t="s">
        <v>143</v>
      </c>
      <c r="H371" s="6" t="s">
        <v>144</v>
      </c>
      <c r="I371" s="6">
        <v>140</v>
      </c>
      <c r="J371" s="6">
        <v>7</v>
      </c>
      <c r="K371" s="6">
        <v>-13.84</v>
      </c>
      <c r="L371" s="6">
        <v>-0.92090000000000005</v>
      </c>
    </row>
    <row r="372" spans="1:12">
      <c r="A372" s="6" t="s">
        <v>243</v>
      </c>
      <c r="B372" s="6">
        <v>0.55100000000000005</v>
      </c>
      <c r="C372" s="6">
        <v>5.31</v>
      </c>
      <c r="D372" s="6">
        <v>2.7E-4</v>
      </c>
      <c r="E372" s="6">
        <v>6.0270000000000002E-3</v>
      </c>
      <c r="F372" s="6" t="s">
        <v>146</v>
      </c>
      <c r="G372" s="6" t="s">
        <v>147</v>
      </c>
      <c r="H372" s="6" t="s">
        <v>148</v>
      </c>
      <c r="I372" s="6">
        <v>135</v>
      </c>
      <c r="J372" s="6">
        <v>0</v>
      </c>
      <c r="K372" s="6">
        <v>-23.6</v>
      </c>
      <c r="L372" s="6">
        <v>-0.91700000000000004</v>
      </c>
    </row>
    <row r="373" spans="1:12">
      <c r="A373" s="6" t="s">
        <v>245</v>
      </c>
      <c r="B373" s="6">
        <v>0.504</v>
      </c>
      <c r="C373" s="6">
        <v>4.12</v>
      </c>
      <c r="D373" s="6">
        <v>1.7700000000000001E-3</v>
      </c>
      <c r="E373" s="6">
        <v>2.5870000000000001E-2</v>
      </c>
      <c r="F373" s="6" t="s">
        <v>151</v>
      </c>
      <c r="G373" s="6" t="s">
        <v>152</v>
      </c>
      <c r="H373" s="6" t="s">
        <v>153</v>
      </c>
      <c r="I373" s="6">
        <v>148</v>
      </c>
      <c r="J373" s="6">
        <v>7</v>
      </c>
      <c r="K373" s="6">
        <v>-15.02</v>
      </c>
      <c r="L373" s="6">
        <v>-0.90280000000000005</v>
      </c>
    </row>
    <row r="374" spans="1:12">
      <c r="A374" s="6" t="s">
        <v>246</v>
      </c>
      <c r="B374" s="6">
        <v>1.1539999999999999</v>
      </c>
      <c r="C374" s="6">
        <v>11.35</v>
      </c>
      <c r="D374" s="6">
        <v>0</v>
      </c>
      <c r="E374" s="7">
        <v>3.4999999999999997E-5</v>
      </c>
      <c r="F374" s="6" t="s">
        <v>142</v>
      </c>
      <c r="G374" s="6" t="s">
        <v>143</v>
      </c>
      <c r="H374" s="6" t="s">
        <v>144</v>
      </c>
      <c r="I374" s="6">
        <v>146</v>
      </c>
      <c r="J374" s="6">
        <v>7</v>
      </c>
      <c r="K374" s="6">
        <v>-12.22</v>
      </c>
      <c r="L374" s="6">
        <v>-0.89500000000000002</v>
      </c>
    </row>
    <row r="375" spans="1:12">
      <c r="A375" s="6" t="s">
        <v>247</v>
      </c>
      <c r="B375" s="6">
        <v>0.49299999999999999</v>
      </c>
      <c r="C375" s="6">
        <v>4.53</v>
      </c>
      <c r="D375" s="7">
        <v>8.9999999999999998E-4</v>
      </c>
      <c r="E375" s="6">
        <v>1.5122E-2</v>
      </c>
      <c r="F375" s="6" t="s">
        <v>146</v>
      </c>
      <c r="G375" s="6" t="s">
        <v>147</v>
      </c>
      <c r="H375" s="6" t="s">
        <v>148</v>
      </c>
      <c r="I375" s="6">
        <v>123</v>
      </c>
      <c r="J375" s="6">
        <v>0</v>
      </c>
      <c r="K375" s="6">
        <v>-12.33</v>
      </c>
      <c r="L375" s="6">
        <v>-0.88819999999999999</v>
      </c>
    </row>
    <row r="376" spans="1:12">
      <c r="A376" s="6" t="s">
        <v>249</v>
      </c>
      <c r="B376" s="6">
        <v>0.66200000000000003</v>
      </c>
      <c r="C376" s="6">
        <v>6.67</v>
      </c>
      <c r="D376" s="7">
        <v>4.0000000000000003E-5</v>
      </c>
      <c r="E376" s="6">
        <v>1.4400000000000001E-3</v>
      </c>
      <c r="F376" s="6" t="s">
        <v>142</v>
      </c>
      <c r="G376" s="6" t="s">
        <v>143</v>
      </c>
      <c r="H376" s="6" t="s">
        <v>144</v>
      </c>
      <c r="I376" s="6">
        <v>147</v>
      </c>
      <c r="J376" s="6">
        <v>7</v>
      </c>
      <c r="K376" s="6">
        <v>-12.33</v>
      </c>
      <c r="L376" s="6">
        <v>-0.87590000000000001</v>
      </c>
    </row>
    <row r="377" spans="1:12">
      <c r="A377" s="6" t="s">
        <v>250</v>
      </c>
      <c r="B377" s="6">
        <v>0.78300000000000003</v>
      </c>
      <c r="C377" s="6">
        <v>4.88</v>
      </c>
      <c r="D377" s="6">
        <v>5.1999999999999995E-4</v>
      </c>
      <c r="E377" s="6">
        <v>9.8110000000000003E-3</v>
      </c>
      <c r="F377" s="6" t="s">
        <v>151</v>
      </c>
      <c r="G377" s="6" t="s">
        <v>152</v>
      </c>
      <c r="H377" s="6" t="s">
        <v>153</v>
      </c>
      <c r="I377" s="6">
        <v>154</v>
      </c>
      <c r="J377" s="6">
        <v>7</v>
      </c>
      <c r="K377" s="6">
        <v>-20.12</v>
      </c>
      <c r="L377" s="6">
        <v>-0.87450000000000006</v>
      </c>
    </row>
    <row r="378" spans="1:12">
      <c r="A378" s="6" t="s">
        <v>251</v>
      </c>
      <c r="B378" s="6">
        <v>0.67700000000000005</v>
      </c>
      <c r="C378" s="6">
        <v>5.92</v>
      </c>
      <c r="D378" s="6">
        <v>1.1E-4</v>
      </c>
      <c r="E378" s="6">
        <v>3.0590000000000001E-3</v>
      </c>
      <c r="F378" s="6" t="s">
        <v>146</v>
      </c>
      <c r="G378" s="6" t="s">
        <v>147</v>
      </c>
      <c r="H378" s="6" t="s">
        <v>148</v>
      </c>
      <c r="I378" s="6">
        <v>121</v>
      </c>
      <c r="J378" s="6">
        <v>0</v>
      </c>
      <c r="K378" s="6">
        <v>-16.059999999999999</v>
      </c>
      <c r="L378" s="6">
        <v>-0.874</v>
      </c>
    </row>
    <row r="379" spans="1:12">
      <c r="A379" s="6" t="s">
        <v>246</v>
      </c>
      <c r="B379" s="6">
        <v>1.1539999999999999</v>
      </c>
      <c r="C379" s="6">
        <v>11.35</v>
      </c>
      <c r="D379" s="6">
        <v>0</v>
      </c>
      <c r="E379" s="7">
        <v>3.4999999999999997E-5</v>
      </c>
      <c r="F379" s="6" t="s">
        <v>142</v>
      </c>
      <c r="G379" s="6" t="s">
        <v>143</v>
      </c>
      <c r="H379" s="6" t="s">
        <v>144</v>
      </c>
      <c r="I379" s="6">
        <v>146</v>
      </c>
      <c r="J379" s="6">
        <v>7</v>
      </c>
      <c r="K379" s="6">
        <v>-12.22</v>
      </c>
      <c r="L379" s="6">
        <v>-0.86650000000000005</v>
      </c>
    </row>
    <row r="380" spans="1:12">
      <c r="A380" s="6" t="s">
        <v>252</v>
      </c>
      <c r="B380" s="6">
        <v>0.44400000000000001</v>
      </c>
      <c r="C380" s="6">
        <v>3.83</v>
      </c>
      <c r="D380" s="6">
        <v>2.9099999999999998E-3</v>
      </c>
      <c r="E380" s="6">
        <v>3.7490000000000002E-2</v>
      </c>
      <c r="F380" s="6" t="s">
        <v>142</v>
      </c>
      <c r="G380" s="6" t="s">
        <v>143</v>
      </c>
      <c r="H380" s="6" t="s">
        <v>144</v>
      </c>
      <c r="I380" s="6">
        <v>143</v>
      </c>
      <c r="J380" s="6">
        <v>7</v>
      </c>
      <c r="K380" s="6">
        <v>-14.88</v>
      </c>
      <c r="L380" s="6">
        <v>-0.8659</v>
      </c>
    </row>
    <row r="381" spans="1:12">
      <c r="A381" s="6" t="s">
        <v>173</v>
      </c>
      <c r="B381" s="6">
        <v>0.53500000000000003</v>
      </c>
      <c r="C381" s="6">
        <v>4.2699999999999996</v>
      </c>
      <c r="D381" s="6">
        <v>1.39E-3</v>
      </c>
      <c r="E381" s="6">
        <v>2.1384E-2</v>
      </c>
      <c r="F381" s="6" t="s">
        <v>142</v>
      </c>
      <c r="G381" s="6" t="s">
        <v>143</v>
      </c>
      <c r="H381" s="6" t="s">
        <v>144</v>
      </c>
      <c r="I381" s="6">
        <v>147</v>
      </c>
      <c r="J381" s="6">
        <v>7</v>
      </c>
      <c r="K381" s="6">
        <v>-11.34</v>
      </c>
      <c r="L381" s="6">
        <v>-0.86399999999999999</v>
      </c>
    </row>
    <row r="382" spans="1:12">
      <c r="A382" s="6" t="s">
        <v>253</v>
      </c>
      <c r="B382" s="6">
        <v>0.71099999999999997</v>
      </c>
      <c r="C382" s="6">
        <v>6.09</v>
      </c>
      <c r="D382" s="7">
        <v>9.0000000000000006E-5</v>
      </c>
      <c r="E382" s="6">
        <v>2.5890000000000002E-3</v>
      </c>
      <c r="F382" s="6" t="s">
        <v>146</v>
      </c>
      <c r="G382" s="6" t="s">
        <v>147</v>
      </c>
      <c r="H382" s="6" t="s">
        <v>148</v>
      </c>
      <c r="I382" s="6">
        <v>150</v>
      </c>
      <c r="J382" s="6">
        <v>7</v>
      </c>
      <c r="K382" s="6">
        <v>-13.97</v>
      </c>
      <c r="L382" s="6">
        <v>-0.85199999999999998</v>
      </c>
    </row>
    <row r="383" spans="1:12">
      <c r="A383" s="6" t="s">
        <v>254</v>
      </c>
      <c r="B383" s="6">
        <v>0.70499999999999996</v>
      </c>
      <c r="C383" s="6">
        <v>6.91</v>
      </c>
      <c r="D383" s="7">
        <v>3.0000000000000001E-5</v>
      </c>
      <c r="E383" s="6">
        <v>1.1310000000000001E-3</v>
      </c>
      <c r="F383" s="6" t="s">
        <v>151</v>
      </c>
      <c r="G383" s="6" t="s">
        <v>152</v>
      </c>
      <c r="H383" s="6" t="s">
        <v>153</v>
      </c>
      <c r="I383" s="6">
        <v>153</v>
      </c>
      <c r="J383" s="6">
        <v>7</v>
      </c>
      <c r="K383" s="6">
        <v>-16.18</v>
      </c>
      <c r="L383" s="6">
        <v>-0.8498</v>
      </c>
    </row>
    <row r="384" spans="1:12">
      <c r="A384" s="6" t="s">
        <v>255</v>
      </c>
      <c r="B384" s="6">
        <v>1.0149999999999999</v>
      </c>
      <c r="C384" s="6">
        <v>10.61</v>
      </c>
      <c r="D384" s="6">
        <v>0</v>
      </c>
      <c r="E384" s="7">
        <v>5.5000000000000002E-5</v>
      </c>
      <c r="F384" s="6" t="s">
        <v>146</v>
      </c>
      <c r="G384" s="6" t="s">
        <v>147</v>
      </c>
      <c r="H384" s="6" t="s">
        <v>148</v>
      </c>
      <c r="I384" s="6">
        <v>150</v>
      </c>
      <c r="J384" s="6">
        <v>7</v>
      </c>
      <c r="K384" s="6">
        <v>-15.21</v>
      </c>
      <c r="L384" s="6">
        <v>-0.84809999999999997</v>
      </c>
    </row>
    <row r="385" spans="1:12">
      <c r="A385" s="6" t="s">
        <v>256</v>
      </c>
      <c r="B385" s="6">
        <v>1.2729999999999999</v>
      </c>
      <c r="C385" s="6">
        <v>12.87</v>
      </c>
      <c r="D385" s="6">
        <v>0</v>
      </c>
      <c r="E385" s="7">
        <v>1.4E-5</v>
      </c>
      <c r="F385" s="6" t="s">
        <v>142</v>
      </c>
      <c r="G385" s="6" t="s">
        <v>143</v>
      </c>
      <c r="H385" s="6" t="s">
        <v>144</v>
      </c>
      <c r="I385" s="6">
        <v>157</v>
      </c>
      <c r="J385" s="6">
        <v>7</v>
      </c>
      <c r="K385" s="6">
        <v>-21.25</v>
      </c>
      <c r="L385" s="6">
        <v>-0.8478</v>
      </c>
    </row>
    <row r="386" spans="1:12">
      <c r="A386" s="6" t="s">
        <v>257</v>
      </c>
      <c r="B386" s="6">
        <v>0.48499999999999999</v>
      </c>
      <c r="C386" s="6">
        <v>3.65</v>
      </c>
      <c r="D386" s="6">
        <v>3.96E-3</v>
      </c>
      <c r="E386" s="6">
        <v>4.7527E-2</v>
      </c>
      <c r="F386" s="6" t="s">
        <v>142</v>
      </c>
      <c r="G386" s="6" t="s">
        <v>143</v>
      </c>
      <c r="H386" s="6" t="s">
        <v>144</v>
      </c>
      <c r="I386" s="6">
        <v>126</v>
      </c>
      <c r="J386" s="6">
        <v>0</v>
      </c>
      <c r="K386" s="6">
        <v>-10.81</v>
      </c>
      <c r="L386" s="6">
        <v>-0.84699999999999998</v>
      </c>
    </row>
    <row r="387" spans="1:12">
      <c r="A387" s="6" t="s">
        <v>258</v>
      </c>
      <c r="B387" s="6">
        <v>0.53600000000000003</v>
      </c>
      <c r="C387" s="6">
        <v>4.63</v>
      </c>
      <c r="D387" s="6">
        <v>7.6999999999999996E-4</v>
      </c>
      <c r="E387" s="6">
        <v>1.3287E-2</v>
      </c>
      <c r="F387" s="6" t="s">
        <v>142</v>
      </c>
      <c r="G387" s="6" t="s">
        <v>143</v>
      </c>
      <c r="H387" s="6" t="s">
        <v>144</v>
      </c>
      <c r="I387" s="6">
        <v>123</v>
      </c>
      <c r="J387" s="6">
        <v>0</v>
      </c>
      <c r="K387" s="6">
        <v>-16.260000000000002</v>
      </c>
      <c r="L387" s="6">
        <v>-0.84650000000000003</v>
      </c>
    </row>
    <row r="388" spans="1:12">
      <c r="A388" s="6" t="s">
        <v>259</v>
      </c>
      <c r="B388" s="6">
        <v>0.60399999999999998</v>
      </c>
      <c r="C388" s="6">
        <v>5.72</v>
      </c>
      <c r="D388" s="6">
        <v>1.3999999999999999E-4</v>
      </c>
      <c r="E388" s="6">
        <v>3.7590000000000002E-3</v>
      </c>
      <c r="F388" s="6" t="s">
        <v>151</v>
      </c>
      <c r="G388" s="6" t="s">
        <v>152</v>
      </c>
      <c r="H388" s="6" t="s">
        <v>153</v>
      </c>
      <c r="I388" s="6">
        <v>154</v>
      </c>
      <c r="J388" s="6">
        <v>7</v>
      </c>
      <c r="K388" s="6">
        <v>-18.809999999999999</v>
      </c>
      <c r="L388" s="6">
        <v>-0.84060000000000001</v>
      </c>
    </row>
    <row r="389" spans="1:12">
      <c r="A389" s="6" t="s">
        <v>262</v>
      </c>
      <c r="B389" s="6">
        <v>0.73799999999999999</v>
      </c>
      <c r="C389" s="6">
        <v>5.29</v>
      </c>
      <c r="D389" s="6">
        <v>2.7E-4</v>
      </c>
      <c r="E389" s="6">
        <v>6.1349999999999998E-3</v>
      </c>
      <c r="F389" s="6" t="s">
        <v>146</v>
      </c>
      <c r="G389" s="6" t="s">
        <v>147</v>
      </c>
      <c r="H389" s="6" t="s">
        <v>148</v>
      </c>
      <c r="I389" s="6">
        <v>120</v>
      </c>
      <c r="J389" s="6">
        <v>0</v>
      </c>
      <c r="K389" s="6">
        <v>-8.01</v>
      </c>
      <c r="L389" s="6">
        <v>-0.83160000000000001</v>
      </c>
    </row>
    <row r="390" spans="1:12">
      <c r="A390" s="6" t="s">
        <v>263</v>
      </c>
      <c r="B390" s="6">
        <v>1.071</v>
      </c>
      <c r="C390" s="6">
        <v>7.57</v>
      </c>
      <c r="D390" s="7">
        <v>1.0000000000000001E-5</v>
      </c>
      <c r="E390" s="6">
        <v>5.9000000000000003E-4</v>
      </c>
      <c r="F390" s="6" t="s">
        <v>151</v>
      </c>
      <c r="G390" s="6" t="s">
        <v>152</v>
      </c>
      <c r="H390" s="6" t="s">
        <v>153</v>
      </c>
      <c r="I390" s="6">
        <v>126</v>
      </c>
      <c r="J390" s="6">
        <v>0</v>
      </c>
      <c r="K390" s="6">
        <v>-23.26</v>
      </c>
      <c r="L390" s="6">
        <v>-0.82850000000000001</v>
      </c>
    </row>
    <row r="391" spans="1:12">
      <c r="A391" s="6" t="s">
        <v>264</v>
      </c>
      <c r="B391" s="6">
        <v>0.56000000000000005</v>
      </c>
      <c r="C391" s="6">
        <v>5.55</v>
      </c>
      <c r="D391" s="6">
        <v>1.9000000000000001E-4</v>
      </c>
      <c r="E391" s="6">
        <v>4.5279999999999999E-3</v>
      </c>
      <c r="F391" s="6" t="s">
        <v>151</v>
      </c>
      <c r="G391" s="6" t="s">
        <v>152</v>
      </c>
      <c r="H391" s="6" t="s">
        <v>153</v>
      </c>
      <c r="I391" s="6">
        <v>123</v>
      </c>
      <c r="J391" s="6">
        <v>6</v>
      </c>
      <c r="K391" s="6">
        <v>-17.66</v>
      </c>
      <c r="L391" s="6">
        <v>-0.82130000000000003</v>
      </c>
    </row>
    <row r="392" spans="1:12">
      <c r="A392" s="6" t="s">
        <v>265</v>
      </c>
      <c r="B392" s="6">
        <v>0.54700000000000004</v>
      </c>
      <c r="C392" s="6">
        <v>5.12</v>
      </c>
      <c r="D392" s="6">
        <v>3.6000000000000002E-4</v>
      </c>
      <c r="E392" s="6">
        <v>7.3210000000000003E-3</v>
      </c>
      <c r="F392" s="6" t="s">
        <v>151</v>
      </c>
      <c r="G392" s="6" t="s">
        <v>152</v>
      </c>
      <c r="H392" s="6" t="s">
        <v>153</v>
      </c>
      <c r="I392" s="6">
        <v>143</v>
      </c>
      <c r="J392" s="6">
        <v>7</v>
      </c>
      <c r="K392" s="6">
        <v>-13.83</v>
      </c>
      <c r="L392" s="6">
        <v>-0.82010000000000005</v>
      </c>
    </row>
    <row r="393" spans="1:12">
      <c r="A393" s="6" t="s">
        <v>268</v>
      </c>
      <c r="B393" s="6">
        <v>0.45500000000000002</v>
      </c>
      <c r="C393" s="6">
        <v>5.01</v>
      </c>
      <c r="D393" s="6">
        <v>4.2000000000000002E-4</v>
      </c>
      <c r="E393" s="6">
        <v>8.3400000000000002E-3</v>
      </c>
      <c r="F393" s="6" t="s">
        <v>146</v>
      </c>
      <c r="G393" s="6" t="s">
        <v>147</v>
      </c>
      <c r="H393" s="6" t="s">
        <v>148</v>
      </c>
      <c r="I393" s="6">
        <v>127</v>
      </c>
      <c r="J393" s="6">
        <v>0</v>
      </c>
      <c r="K393" s="6">
        <v>-20.38</v>
      </c>
      <c r="L393" s="6">
        <v>-0.79269999999999996</v>
      </c>
    </row>
    <row r="394" spans="1:12">
      <c r="A394" s="6" t="s">
        <v>269</v>
      </c>
      <c r="B394" s="6">
        <v>1.6850000000000001</v>
      </c>
      <c r="C394" s="6">
        <v>10.83</v>
      </c>
      <c r="D394" s="6">
        <v>0</v>
      </c>
      <c r="E394" s="7">
        <v>4.8999999999999998E-5</v>
      </c>
      <c r="F394" s="6" t="s">
        <v>146</v>
      </c>
      <c r="G394" s="6" t="s">
        <v>147</v>
      </c>
      <c r="H394" s="6" t="s">
        <v>148</v>
      </c>
      <c r="I394" s="6">
        <v>143</v>
      </c>
      <c r="J394" s="6">
        <v>7</v>
      </c>
      <c r="K394" s="6">
        <v>-10.48</v>
      </c>
      <c r="L394" s="6">
        <v>-0.78949999999999998</v>
      </c>
    </row>
    <row r="395" spans="1:12">
      <c r="A395" s="6" t="s">
        <v>270</v>
      </c>
      <c r="B395" s="6">
        <v>0.86199999999999999</v>
      </c>
      <c r="C395" s="6">
        <v>6.94</v>
      </c>
      <c r="D395" s="7">
        <v>3.0000000000000001E-5</v>
      </c>
      <c r="E395" s="6">
        <v>1.1019999999999999E-3</v>
      </c>
      <c r="F395" s="6" t="s">
        <v>151</v>
      </c>
      <c r="G395" s="6" t="s">
        <v>152</v>
      </c>
      <c r="H395" s="6" t="s">
        <v>153</v>
      </c>
      <c r="I395" s="6">
        <v>142</v>
      </c>
      <c r="J395" s="6">
        <v>7</v>
      </c>
      <c r="K395" s="6">
        <v>-14.69</v>
      </c>
      <c r="L395" s="6">
        <v>-0.78949999999999998</v>
      </c>
    </row>
    <row r="396" spans="1:12">
      <c r="A396" s="6" t="s">
        <v>271</v>
      </c>
      <c r="B396" s="6">
        <v>0.79400000000000004</v>
      </c>
      <c r="C396" s="6">
        <v>6.06</v>
      </c>
      <c r="D396" s="7">
        <v>9.0000000000000006E-5</v>
      </c>
      <c r="E396" s="6">
        <v>2.6540000000000001E-3</v>
      </c>
      <c r="F396" s="6" t="s">
        <v>142</v>
      </c>
      <c r="G396" s="6" t="s">
        <v>143</v>
      </c>
      <c r="H396" s="6" t="s">
        <v>144</v>
      </c>
      <c r="I396" s="6">
        <v>178</v>
      </c>
      <c r="J396" s="6">
        <v>7</v>
      </c>
      <c r="K396" s="6">
        <v>-22.19</v>
      </c>
      <c r="L396" s="6">
        <v>-0.78659999999999997</v>
      </c>
    </row>
    <row r="397" spans="1:12">
      <c r="A397" s="6" t="s">
        <v>272</v>
      </c>
      <c r="B397" s="6">
        <v>0.59699999999999998</v>
      </c>
      <c r="C397" s="6">
        <v>5.77</v>
      </c>
      <c r="D397" s="6">
        <v>1.2999999999999999E-4</v>
      </c>
      <c r="E397" s="6">
        <v>3.588E-3</v>
      </c>
      <c r="F397" s="6" t="s">
        <v>146</v>
      </c>
      <c r="G397" s="6" t="s">
        <v>147</v>
      </c>
      <c r="H397" s="6" t="s">
        <v>148</v>
      </c>
      <c r="I397" s="6">
        <v>161</v>
      </c>
      <c r="J397" s="6">
        <v>7</v>
      </c>
      <c r="K397" s="6">
        <v>-21.03</v>
      </c>
      <c r="L397" s="6">
        <v>-0.78490000000000004</v>
      </c>
    </row>
    <row r="398" spans="1:12">
      <c r="A398" s="6" t="s">
        <v>235</v>
      </c>
      <c r="B398" s="6">
        <v>0.61799999999999999</v>
      </c>
      <c r="C398" s="6">
        <v>6.09</v>
      </c>
      <c r="D398" s="7">
        <v>9.0000000000000006E-5</v>
      </c>
      <c r="E398" s="6">
        <v>2.5799999999999998E-3</v>
      </c>
      <c r="F398" s="6" t="s">
        <v>142</v>
      </c>
      <c r="G398" s="6" t="s">
        <v>143</v>
      </c>
      <c r="H398" s="6" t="s">
        <v>144</v>
      </c>
      <c r="I398" s="6">
        <v>146</v>
      </c>
      <c r="J398" s="6">
        <v>7</v>
      </c>
      <c r="K398" s="6">
        <v>-10.9</v>
      </c>
      <c r="L398" s="6">
        <v>-0.77449999999999997</v>
      </c>
    </row>
    <row r="399" spans="1:12">
      <c r="A399" s="6" t="s">
        <v>274</v>
      </c>
      <c r="B399" s="6">
        <v>0.46899999999999997</v>
      </c>
      <c r="C399" s="6">
        <v>4.55</v>
      </c>
      <c r="D399" s="6">
        <v>8.8000000000000003E-4</v>
      </c>
      <c r="E399" s="6">
        <v>1.4844E-2</v>
      </c>
      <c r="F399" s="6" t="s">
        <v>142</v>
      </c>
      <c r="G399" s="6" t="s">
        <v>143</v>
      </c>
      <c r="H399" s="6" t="s">
        <v>144</v>
      </c>
      <c r="I399" s="6">
        <v>154</v>
      </c>
      <c r="J399" s="6">
        <v>7</v>
      </c>
      <c r="K399" s="6">
        <v>-15.17</v>
      </c>
      <c r="L399" s="6">
        <v>-0.77239999999999998</v>
      </c>
    </row>
    <row r="400" spans="1:12">
      <c r="A400" s="6" t="s">
        <v>275</v>
      </c>
      <c r="B400" s="6">
        <v>0.443</v>
      </c>
      <c r="C400" s="6">
        <v>3.66</v>
      </c>
      <c r="D400" s="6">
        <v>3.8899999999999998E-3</v>
      </c>
      <c r="E400" s="6">
        <v>4.6866999999999999E-2</v>
      </c>
      <c r="F400" s="6" t="s">
        <v>146</v>
      </c>
      <c r="G400" s="6" t="s">
        <v>147</v>
      </c>
      <c r="H400" s="6" t="s">
        <v>148</v>
      </c>
      <c r="I400" s="6">
        <v>120</v>
      </c>
      <c r="J400" s="6">
        <v>0</v>
      </c>
      <c r="K400" s="6">
        <v>-13.38</v>
      </c>
      <c r="L400" s="6">
        <v>-0.76739999999999997</v>
      </c>
    </row>
    <row r="401" spans="1:12">
      <c r="A401" s="6" t="s">
        <v>278</v>
      </c>
      <c r="B401" s="6">
        <v>0.52800000000000002</v>
      </c>
      <c r="C401" s="6">
        <v>3.92</v>
      </c>
      <c r="D401" s="6">
        <v>2.5100000000000001E-3</v>
      </c>
      <c r="E401" s="6">
        <v>3.3489999999999999E-2</v>
      </c>
      <c r="F401" s="6" t="s">
        <v>146</v>
      </c>
      <c r="G401" s="6" t="s">
        <v>147</v>
      </c>
      <c r="H401" s="6" t="s">
        <v>148</v>
      </c>
      <c r="I401" s="6">
        <v>120</v>
      </c>
      <c r="J401" s="6">
        <v>0</v>
      </c>
      <c r="K401" s="6">
        <v>-9.49</v>
      </c>
      <c r="L401" s="6">
        <v>-0.76439999999999997</v>
      </c>
    </row>
    <row r="402" spans="1:12">
      <c r="A402" s="6" t="s">
        <v>279</v>
      </c>
      <c r="B402" s="6">
        <v>1.1419999999999999</v>
      </c>
      <c r="C402" s="6">
        <v>8.7799999999999994</v>
      </c>
      <c r="D402" s="6">
        <v>0</v>
      </c>
      <c r="E402" s="6">
        <v>2.0599999999999999E-4</v>
      </c>
      <c r="F402" s="6" t="s">
        <v>142</v>
      </c>
      <c r="G402" s="6" t="s">
        <v>143</v>
      </c>
      <c r="H402" s="6" t="s">
        <v>144</v>
      </c>
      <c r="I402" s="6">
        <v>144</v>
      </c>
      <c r="J402" s="6">
        <v>7</v>
      </c>
      <c r="K402" s="6">
        <v>-13.32</v>
      </c>
      <c r="L402" s="6">
        <v>-0.75380000000000003</v>
      </c>
    </row>
    <row r="403" spans="1:12">
      <c r="A403" s="6" t="s">
        <v>281</v>
      </c>
      <c r="B403" s="6">
        <v>0.56299999999999994</v>
      </c>
      <c r="C403" s="6">
        <v>4.4400000000000004</v>
      </c>
      <c r="D403" s="6">
        <v>1.0499999999999999E-3</v>
      </c>
      <c r="E403" s="6">
        <v>1.7103E-2</v>
      </c>
      <c r="F403" s="6" t="s">
        <v>146</v>
      </c>
      <c r="G403" s="6" t="s">
        <v>147</v>
      </c>
      <c r="H403" s="6" t="s">
        <v>148</v>
      </c>
      <c r="I403" s="6">
        <v>159</v>
      </c>
      <c r="J403" s="6">
        <v>7</v>
      </c>
      <c r="K403" s="6">
        <v>-17.829999999999998</v>
      </c>
      <c r="L403" s="6">
        <v>-0.75160000000000005</v>
      </c>
    </row>
    <row r="404" spans="1:12">
      <c r="A404" s="6" t="s">
        <v>270</v>
      </c>
      <c r="B404" s="6">
        <v>0.86199999999999999</v>
      </c>
      <c r="C404" s="6">
        <v>6.94</v>
      </c>
      <c r="D404" s="7">
        <v>3.0000000000000001E-5</v>
      </c>
      <c r="E404" s="6">
        <v>1.1019999999999999E-3</v>
      </c>
      <c r="F404" s="6" t="s">
        <v>151</v>
      </c>
      <c r="G404" s="6" t="s">
        <v>152</v>
      </c>
      <c r="H404" s="6" t="s">
        <v>153</v>
      </c>
      <c r="I404" s="6">
        <v>145</v>
      </c>
      <c r="J404" s="6">
        <v>7</v>
      </c>
      <c r="K404" s="6">
        <v>-12.11</v>
      </c>
      <c r="L404" s="6">
        <v>-0.74680000000000002</v>
      </c>
    </row>
    <row r="405" spans="1:12">
      <c r="A405" s="6" t="s">
        <v>272</v>
      </c>
      <c r="B405" s="6">
        <v>0.59699999999999998</v>
      </c>
      <c r="C405" s="6">
        <v>5.77</v>
      </c>
      <c r="D405" s="6">
        <v>1.2999999999999999E-4</v>
      </c>
      <c r="E405" s="6">
        <v>3.588E-3</v>
      </c>
      <c r="F405" s="6" t="s">
        <v>146</v>
      </c>
      <c r="G405" s="6" t="s">
        <v>147</v>
      </c>
      <c r="H405" s="6" t="s">
        <v>148</v>
      </c>
      <c r="I405" s="6">
        <v>161</v>
      </c>
      <c r="J405" s="6">
        <v>7</v>
      </c>
      <c r="K405" s="6">
        <v>-21.03</v>
      </c>
      <c r="L405" s="6">
        <v>-0.74419999999999997</v>
      </c>
    </row>
    <row r="406" spans="1:12">
      <c r="A406" s="6" t="s">
        <v>282</v>
      </c>
      <c r="B406" s="6">
        <v>0.432</v>
      </c>
      <c r="C406" s="6">
        <v>3.82</v>
      </c>
      <c r="D406" s="6">
        <v>2.98E-3</v>
      </c>
      <c r="E406" s="6">
        <v>3.8151999999999998E-2</v>
      </c>
      <c r="F406" s="6" t="s">
        <v>142</v>
      </c>
      <c r="G406" s="6" t="s">
        <v>143</v>
      </c>
      <c r="H406" s="6" t="s">
        <v>144</v>
      </c>
      <c r="I406" s="6">
        <v>161</v>
      </c>
      <c r="J406" s="6">
        <v>7</v>
      </c>
      <c r="K406" s="6">
        <v>-16.53</v>
      </c>
      <c r="L406" s="6">
        <v>-0.7409</v>
      </c>
    </row>
    <row r="407" spans="1:12">
      <c r="A407" s="6" t="s">
        <v>283</v>
      </c>
      <c r="B407" s="6">
        <v>0.875</v>
      </c>
      <c r="C407" s="6">
        <v>7.36</v>
      </c>
      <c r="D407" s="7">
        <v>2.0000000000000002E-5</v>
      </c>
      <c r="E407" s="6">
        <v>7.2900000000000005E-4</v>
      </c>
      <c r="F407" s="6" t="s">
        <v>151</v>
      </c>
      <c r="G407" s="6" t="s">
        <v>152</v>
      </c>
      <c r="H407" s="6" t="s">
        <v>153</v>
      </c>
      <c r="I407" s="6">
        <v>144</v>
      </c>
      <c r="J407" s="6">
        <v>7</v>
      </c>
      <c r="K407" s="6">
        <v>-16.07</v>
      </c>
      <c r="L407" s="6">
        <v>-0.73219999999999996</v>
      </c>
    </row>
    <row r="408" spans="1:12">
      <c r="A408" s="6" t="s">
        <v>245</v>
      </c>
      <c r="B408" s="6">
        <v>0.504</v>
      </c>
      <c r="C408" s="6">
        <v>4.12</v>
      </c>
      <c r="D408" s="6">
        <v>1.7700000000000001E-3</v>
      </c>
      <c r="E408" s="6">
        <v>2.5870000000000001E-2</v>
      </c>
      <c r="F408" s="6" t="s">
        <v>142</v>
      </c>
      <c r="G408" s="6" t="s">
        <v>143</v>
      </c>
      <c r="H408" s="6" t="s">
        <v>144</v>
      </c>
      <c r="I408" s="6">
        <v>140</v>
      </c>
      <c r="J408" s="6">
        <v>7</v>
      </c>
      <c r="K408" s="6">
        <v>-11.08</v>
      </c>
      <c r="L408" s="6">
        <v>-0.73040000000000005</v>
      </c>
    </row>
    <row r="409" spans="1:12">
      <c r="A409" s="6" t="s">
        <v>201</v>
      </c>
      <c r="B409" s="6">
        <v>0.40600000000000003</v>
      </c>
      <c r="C409" s="6">
        <v>3.84</v>
      </c>
      <c r="D409" s="6">
        <v>2.8400000000000001E-3</v>
      </c>
      <c r="E409" s="6">
        <v>3.6719000000000002E-2</v>
      </c>
      <c r="F409" s="6" t="s">
        <v>146</v>
      </c>
      <c r="G409" s="6" t="s">
        <v>147</v>
      </c>
      <c r="H409" s="6" t="s">
        <v>148</v>
      </c>
      <c r="I409" s="6">
        <v>135</v>
      </c>
      <c r="J409" s="6">
        <v>0</v>
      </c>
      <c r="K409" s="6">
        <v>-17.399999999999999</v>
      </c>
      <c r="L409" s="6">
        <v>-0.73029999999999995</v>
      </c>
    </row>
    <row r="410" spans="1:12">
      <c r="A410" s="6" t="s">
        <v>286</v>
      </c>
      <c r="B410" s="6">
        <v>0.435</v>
      </c>
      <c r="C410" s="6">
        <v>4.0599999999999996</v>
      </c>
      <c r="D410" s="6">
        <v>1.9599999999999999E-3</v>
      </c>
      <c r="E410" s="6">
        <v>2.7823000000000001E-2</v>
      </c>
      <c r="F410" s="6" t="s">
        <v>146</v>
      </c>
      <c r="G410" s="6" t="s">
        <v>147</v>
      </c>
      <c r="H410" s="6" t="s">
        <v>148</v>
      </c>
      <c r="I410" s="6">
        <v>124</v>
      </c>
      <c r="J410" s="6">
        <v>0</v>
      </c>
      <c r="K410" s="6">
        <v>-16.059999999999999</v>
      </c>
      <c r="L410" s="6">
        <v>-0.72030000000000005</v>
      </c>
    </row>
    <row r="411" spans="1:12">
      <c r="A411" s="6" t="s">
        <v>288</v>
      </c>
      <c r="B411" s="6">
        <v>0.45200000000000001</v>
      </c>
      <c r="C411" s="6">
        <v>4.66</v>
      </c>
      <c r="D411" s="6">
        <v>7.2999999999999996E-4</v>
      </c>
      <c r="E411" s="6">
        <v>1.2827E-2</v>
      </c>
      <c r="F411" s="6" t="s">
        <v>142</v>
      </c>
      <c r="G411" s="6" t="s">
        <v>143</v>
      </c>
      <c r="H411" s="6" t="s">
        <v>144</v>
      </c>
      <c r="I411" s="6">
        <v>145</v>
      </c>
      <c r="J411" s="6">
        <v>7</v>
      </c>
      <c r="K411" s="6">
        <v>-12.25</v>
      </c>
      <c r="L411" s="6">
        <v>-0.71230000000000004</v>
      </c>
    </row>
    <row r="412" spans="1:12">
      <c r="A412" s="6" t="s">
        <v>289</v>
      </c>
      <c r="B412" s="6">
        <v>0.43</v>
      </c>
      <c r="C412" s="6">
        <v>3.67</v>
      </c>
      <c r="D412" s="6">
        <v>3.8500000000000001E-3</v>
      </c>
      <c r="E412" s="6">
        <v>4.6461000000000002E-2</v>
      </c>
      <c r="F412" s="6" t="s">
        <v>151</v>
      </c>
      <c r="G412" s="6" t="s">
        <v>152</v>
      </c>
      <c r="H412" s="6" t="s">
        <v>153</v>
      </c>
      <c r="I412" s="6">
        <v>145</v>
      </c>
      <c r="J412" s="6">
        <v>7</v>
      </c>
      <c r="K412" s="6">
        <v>-24.85</v>
      </c>
      <c r="L412" s="6">
        <v>-0.70920000000000005</v>
      </c>
    </row>
    <row r="413" spans="1:12">
      <c r="A413" s="6" t="s">
        <v>291</v>
      </c>
      <c r="B413" s="6">
        <v>0.92400000000000004</v>
      </c>
      <c r="C413" s="6">
        <v>7.3</v>
      </c>
      <c r="D413" s="7">
        <v>2.0000000000000002E-5</v>
      </c>
      <c r="E413" s="6">
        <v>7.7499999999999997E-4</v>
      </c>
      <c r="F413" s="6" t="s">
        <v>142</v>
      </c>
      <c r="G413" s="6" t="s">
        <v>143</v>
      </c>
      <c r="H413" s="6" t="s">
        <v>144</v>
      </c>
      <c r="I413" s="6">
        <v>142</v>
      </c>
      <c r="J413" s="6">
        <v>7</v>
      </c>
      <c r="K413" s="6">
        <v>-9.9</v>
      </c>
      <c r="L413" s="6">
        <v>-0.70530000000000004</v>
      </c>
    </row>
    <row r="414" spans="1:12">
      <c r="A414" s="6" t="s">
        <v>189</v>
      </c>
      <c r="B414" s="6">
        <v>1.0229999999999999</v>
      </c>
      <c r="C414" s="6">
        <v>7.02</v>
      </c>
      <c r="D414" s="7">
        <v>2.0000000000000002E-5</v>
      </c>
      <c r="E414" s="6">
        <v>1.008E-3</v>
      </c>
      <c r="F414" s="6" t="s">
        <v>142</v>
      </c>
      <c r="G414" s="6" t="s">
        <v>143</v>
      </c>
      <c r="H414" s="6" t="s">
        <v>144</v>
      </c>
      <c r="I414" s="6">
        <v>121</v>
      </c>
      <c r="J414" s="6">
        <v>0</v>
      </c>
      <c r="K414" s="6">
        <v>-8.32</v>
      </c>
      <c r="L414" s="6">
        <v>-0.70509999999999995</v>
      </c>
    </row>
    <row r="415" spans="1:12">
      <c r="A415" s="6" t="s">
        <v>236</v>
      </c>
      <c r="B415" s="6">
        <v>0.36299999999999999</v>
      </c>
      <c r="C415" s="6">
        <v>3.76</v>
      </c>
      <c r="D415" s="6">
        <v>3.29E-3</v>
      </c>
      <c r="E415" s="6">
        <v>4.1336999999999999E-2</v>
      </c>
      <c r="F415" s="6" t="s">
        <v>142</v>
      </c>
      <c r="G415" s="6" t="s">
        <v>143</v>
      </c>
      <c r="H415" s="6" t="s">
        <v>144</v>
      </c>
      <c r="I415" s="6">
        <v>147</v>
      </c>
      <c r="J415" s="6">
        <v>7</v>
      </c>
      <c r="K415" s="6">
        <v>-12.98</v>
      </c>
      <c r="L415" s="6">
        <v>-0.6966</v>
      </c>
    </row>
    <row r="416" spans="1:12">
      <c r="A416" s="6" t="s">
        <v>294</v>
      </c>
      <c r="B416" s="6">
        <v>0.56000000000000005</v>
      </c>
      <c r="C416" s="6">
        <v>4.3</v>
      </c>
      <c r="D416" s="6">
        <v>1.32E-3</v>
      </c>
      <c r="E416" s="6">
        <v>2.0490000000000001E-2</v>
      </c>
      <c r="F416" s="6" t="s">
        <v>142</v>
      </c>
      <c r="G416" s="6" t="s">
        <v>143</v>
      </c>
      <c r="H416" s="6" t="s">
        <v>144</v>
      </c>
      <c r="I416" s="6">
        <v>141</v>
      </c>
      <c r="J416" s="6">
        <v>7</v>
      </c>
      <c r="K416" s="6">
        <v>-16.27</v>
      </c>
      <c r="L416" s="6">
        <v>-0.69599999999999995</v>
      </c>
    </row>
    <row r="417" spans="1:12">
      <c r="A417" s="6" t="s">
        <v>271</v>
      </c>
      <c r="B417" s="6">
        <v>0.79400000000000004</v>
      </c>
      <c r="C417" s="6">
        <v>6.06</v>
      </c>
      <c r="D417" s="7">
        <v>9.0000000000000006E-5</v>
      </c>
      <c r="E417" s="6">
        <v>2.6540000000000001E-3</v>
      </c>
      <c r="F417" s="6" t="s">
        <v>146</v>
      </c>
      <c r="G417" s="6" t="s">
        <v>147</v>
      </c>
      <c r="H417" s="6" t="s">
        <v>148</v>
      </c>
      <c r="I417" s="6">
        <v>143</v>
      </c>
      <c r="J417" s="6">
        <v>7</v>
      </c>
      <c r="K417" s="6">
        <v>-10.48</v>
      </c>
      <c r="L417" s="6">
        <v>-0.69320000000000004</v>
      </c>
    </row>
    <row r="418" spans="1:12">
      <c r="A418" s="6" t="s">
        <v>199</v>
      </c>
      <c r="B418" s="6">
        <v>0.76400000000000001</v>
      </c>
      <c r="C418" s="6">
        <v>6.9</v>
      </c>
      <c r="D418" s="7">
        <v>3.0000000000000001E-5</v>
      </c>
      <c r="E418" s="6">
        <v>1.134E-3</v>
      </c>
      <c r="F418" s="6" t="s">
        <v>142</v>
      </c>
      <c r="G418" s="6" t="s">
        <v>143</v>
      </c>
      <c r="H418" s="6" t="s">
        <v>144</v>
      </c>
      <c r="I418" s="6">
        <v>120</v>
      </c>
      <c r="J418" s="6">
        <v>0</v>
      </c>
      <c r="K418" s="6">
        <v>-7.09</v>
      </c>
      <c r="L418" s="6">
        <v>-0.6845</v>
      </c>
    </row>
    <row r="419" spans="1:12">
      <c r="A419" s="6" t="s">
        <v>295</v>
      </c>
      <c r="B419" s="6">
        <v>0.45800000000000002</v>
      </c>
      <c r="C419" s="6">
        <v>3.86</v>
      </c>
      <c r="D419" s="6">
        <v>2.7399999999999998E-3</v>
      </c>
      <c r="E419" s="6">
        <v>3.5847999999999998E-2</v>
      </c>
      <c r="F419" s="6" t="s">
        <v>146</v>
      </c>
      <c r="G419" s="6" t="s">
        <v>147</v>
      </c>
      <c r="H419" s="6" t="s">
        <v>148</v>
      </c>
      <c r="I419" s="6">
        <v>140</v>
      </c>
      <c r="J419" s="6">
        <v>0</v>
      </c>
      <c r="K419" s="6">
        <v>-21.37</v>
      </c>
      <c r="L419" s="6">
        <v>-0.68359999999999999</v>
      </c>
    </row>
    <row r="420" spans="1:12">
      <c r="A420" s="6" t="s">
        <v>296</v>
      </c>
      <c r="B420" s="6">
        <v>0.69699999999999995</v>
      </c>
      <c r="C420" s="6">
        <v>5.29</v>
      </c>
      <c r="D420" s="6">
        <v>2.7999999999999998E-4</v>
      </c>
      <c r="E420" s="6">
        <v>6.169E-3</v>
      </c>
      <c r="F420" s="6" t="s">
        <v>151</v>
      </c>
      <c r="G420" s="6" t="s">
        <v>152</v>
      </c>
      <c r="H420" s="6" t="s">
        <v>153</v>
      </c>
      <c r="I420" s="6">
        <v>135</v>
      </c>
      <c r="J420" s="6">
        <v>0</v>
      </c>
      <c r="K420" s="6">
        <v>-24.78</v>
      </c>
      <c r="L420" s="6">
        <v>-0.68149999999999999</v>
      </c>
    </row>
    <row r="421" spans="1:12">
      <c r="A421" s="6" t="s">
        <v>189</v>
      </c>
      <c r="B421" s="6">
        <v>1.0229999999999999</v>
      </c>
      <c r="C421" s="6">
        <v>7.02</v>
      </c>
      <c r="D421" s="7">
        <v>2.0000000000000002E-5</v>
      </c>
      <c r="E421" s="6">
        <v>1.008E-3</v>
      </c>
      <c r="F421" s="6" t="s">
        <v>142</v>
      </c>
      <c r="G421" s="6" t="s">
        <v>143</v>
      </c>
      <c r="H421" s="6" t="s">
        <v>144</v>
      </c>
      <c r="I421" s="6">
        <v>121</v>
      </c>
      <c r="J421" s="6">
        <v>0</v>
      </c>
      <c r="K421" s="6">
        <v>-8.32</v>
      </c>
      <c r="L421" s="6">
        <v>-0.67779999999999996</v>
      </c>
    </row>
    <row r="422" spans="1:12">
      <c r="A422" s="6" t="s">
        <v>300</v>
      </c>
      <c r="B422" s="6">
        <v>0.495</v>
      </c>
      <c r="C422" s="6">
        <v>5.13</v>
      </c>
      <c r="D422" s="6">
        <v>3.5E-4</v>
      </c>
      <c r="E422" s="6">
        <v>7.2319999999999997E-3</v>
      </c>
      <c r="F422" s="6" t="s">
        <v>151</v>
      </c>
      <c r="G422" s="6" t="s">
        <v>152</v>
      </c>
      <c r="H422" s="6" t="s">
        <v>153</v>
      </c>
      <c r="I422" s="6">
        <v>146</v>
      </c>
      <c r="J422" s="6">
        <v>7</v>
      </c>
      <c r="K422" s="6">
        <v>-16.39</v>
      </c>
      <c r="L422" s="6">
        <v>-0.66759999999999997</v>
      </c>
    </row>
    <row r="423" spans="1:12">
      <c r="A423" s="6" t="s">
        <v>301</v>
      </c>
      <c r="B423" s="6">
        <v>0.53900000000000003</v>
      </c>
      <c r="C423" s="6">
        <v>3.93</v>
      </c>
      <c r="D423" s="6">
        <v>2.4499999999999999E-3</v>
      </c>
      <c r="E423" s="6">
        <v>3.2877999999999998E-2</v>
      </c>
      <c r="F423" s="6" t="s">
        <v>142</v>
      </c>
      <c r="G423" s="6" t="s">
        <v>143</v>
      </c>
      <c r="H423" s="6" t="s">
        <v>144</v>
      </c>
      <c r="I423" s="6">
        <v>159</v>
      </c>
      <c r="J423" s="6">
        <v>7</v>
      </c>
      <c r="K423" s="6">
        <v>-18.11</v>
      </c>
      <c r="L423" s="6">
        <v>-0.66020000000000001</v>
      </c>
    </row>
    <row r="424" spans="1:12">
      <c r="A424" s="6" t="s">
        <v>302</v>
      </c>
      <c r="B424" s="6">
        <v>0.59</v>
      </c>
      <c r="C424" s="6">
        <v>4.62</v>
      </c>
      <c r="D424" s="6">
        <v>7.9000000000000001E-4</v>
      </c>
      <c r="E424" s="6">
        <v>1.3507E-2</v>
      </c>
      <c r="F424" s="6" t="s">
        <v>151</v>
      </c>
      <c r="G424" s="6" t="s">
        <v>152</v>
      </c>
      <c r="H424" s="6" t="s">
        <v>153</v>
      </c>
      <c r="I424" s="6">
        <v>120</v>
      </c>
      <c r="J424" s="6">
        <v>6</v>
      </c>
      <c r="K424" s="6">
        <v>-9.8699999999999992</v>
      </c>
      <c r="L424" s="6">
        <v>-0.66010000000000002</v>
      </c>
    </row>
    <row r="425" spans="1:12">
      <c r="A425" s="6" t="s">
        <v>302</v>
      </c>
      <c r="B425" s="6">
        <v>0.59</v>
      </c>
      <c r="C425" s="6">
        <v>4.62</v>
      </c>
      <c r="D425" s="6">
        <v>7.9000000000000001E-4</v>
      </c>
      <c r="E425" s="6">
        <v>1.3507E-2</v>
      </c>
      <c r="F425" s="6" t="s">
        <v>151</v>
      </c>
      <c r="G425" s="6" t="s">
        <v>152</v>
      </c>
      <c r="H425" s="6" t="s">
        <v>153</v>
      </c>
      <c r="I425" s="6">
        <v>120</v>
      </c>
      <c r="J425" s="6">
        <v>6</v>
      </c>
      <c r="K425" s="6">
        <v>-9.8699999999999992</v>
      </c>
      <c r="L425" s="6">
        <v>-0.65920000000000001</v>
      </c>
    </row>
    <row r="426" spans="1:12">
      <c r="A426" s="6" t="s">
        <v>301</v>
      </c>
      <c r="B426" s="6">
        <v>0.53900000000000003</v>
      </c>
      <c r="C426" s="6">
        <v>3.93</v>
      </c>
      <c r="D426" s="6">
        <v>2.4499999999999999E-3</v>
      </c>
      <c r="E426" s="6">
        <v>3.2877999999999998E-2</v>
      </c>
      <c r="F426" s="6" t="s">
        <v>142</v>
      </c>
      <c r="G426" s="6" t="s">
        <v>143</v>
      </c>
      <c r="H426" s="6" t="s">
        <v>144</v>
      </c>
      <c r="I426" s="6">
        <v>159</v>
      </c>
      <c r="J426" s="6">
        <v>7</v>
      </c>
      <c r="K426" s="6">
        <v>-18.11</v>
      </c>
      <c r="L426" s="6">
        <v>-0.65510000000000002</v>
      </c>
    </row>
    <row r="427" spans="1:12">
      <c r="A427" s="6" t="s">
        <v>249</v>
      </c>
      <c r="B427" s="6">
        <v>0.66200000000000003</v>
      </c>
      <c r="C427" s="6">
        <v>6.67</v>
      </c>
      <c r="D427" s="7">
        <v>4.0000000000000003E-5</v>
      </c>
      <c r="E427" s="6">
        <v>1.4400000000000001E-3</v>
      </c>
      <c r="F427" s="6" t="s">
        <v>142</v>
      </c>
      <c r="G427" s="6" t="s">
        <v>143</v>
      </c>
      <c r="H427" s="6" t="s">
        <v>144</v>
      </c>
      <c r="I427" s="6">
        <v>146</v>
      </c>
      <c r="J427" s="6">
        <v>7</v>
      </c>
      <c r="K427" s="6">
        <v>-12.94</v>
      </c>
      <c r="L427" s="6">
        <v>-0.65510000000000002</v>
      </c>
    </row>
    <row r="428" spans="1:12">
      <c r="A428" s="6" t="s">
        <v>304</v>
      </c>
      <c r="B428" s="6">
        <v>0.81100000000000005</v>
      </c>
      <c r="C428" s="6">
        <v>5.9</v>
      </c>
      <c r="D428" s="6">
        <v>1.1E-4</v>
      </c>
      <c r="E428" s="6">
        <v>3.1419999999999998E-3</v>
      </c>
      <c r="F428" s="6" t="s">
        <v>146</v>
      </c>
      <c r="G428" s="6" t="s">
        <v>147</v>
      </c>
      <c r="H428" s="6" t="s">
        <v>148</v>
      </c>
      <c r="I428" s="6">
        <v>127</v>
      </c>
      <c r="J428" s="6">
        <v>6</v>
      </c>
      <c r="K428" s="6">
        <v>-15.21</v>
      </c>
      <c r="L428" s="6">
        <v>-0.65110000000000001</v>
      </c>
    </row>
    <row r="429" spans="1:12">
      <c r="A429" s="6" t="s">
        <v>306</v>
      </c>
      <c r="B429" s="6">
        <v>0.56000000000000005</v>
      </c>
      <c r="C429" s="6">
        <v>4.8</v>
      </c>
      <c r="D429" s="6">
        <v>5.9000000000000003E-4</v>
      </c>
      <c r="E429" s="6">
        <v>1.0843E-2</v>
      </c>
      <c r="F429" s="6" t="s">
        <v>151</v>
      </c>
      <c r="G429" s="6" t="s">
        <v>152</v>
      </c>
      <c r="H429" s="6" t="s">
        <v>153</v>
      </c>
      <c r="I429" s="6">
        <v>122</v>
      </c>
      <c r="J429" s="6">
        <v>0</v>
      </c>
      <c r="K429" s="6">
        <v>-14.91</v>
      </c>
      <c r="L429" s="6">
        <v>-0.63670000000000004</v>
      </c>
    </row>
    <row r="430" spans="1:12">
      <c r="A430" s="6" t="s">
        <v>249</v>
      </c>
      <c r="B430" s="6">
        <v>0.66200000000000003</v>
      </c>
      <c r="C430" s="6">
        <v>6.67</v>
      </c>
      <c r="D430" s="7">
        <v>4.0000000000000003E-5</v>
      </c>
      <c r="E430" s="6">
        <v>1.4400000000000001E-3</v>
      </c>
      <c r="F430" s="6" t="s">
        <v>146</v>
      </c>
      <c r="G430" s="6" t="s">
        <v>147</v>
      </c>
      <c r="H430" s="6" t="s">
        <v>148</v>
      </c>
      <c r="I430" s="6">
        <v>153</v>
      </c>
      <c r="J430" s="6">
        <v>7</v>
      </c>
      <c r="K430" s="6">
        <v>-14.46</v>
      </c>
      <c r="L430" s="6">
        <v>-0.63370000000000004</v>
      </c>
    </row>
    <row r="431" spans="1:12">
      <c r="A431" s="6" t="s">
        <v>307</v>
      </c>
      <c r="B431" s="6">
        <v>0.93600000000000005</v>
      </c>
      <c r="C431" s="6">
        <v>6.93</v>
      </c>
      <c r="D431" s="7">
        <v>3.0000000000000001E-5</v>
      </c>
      <c r="E431" s="6">
        <v>1.114E-3</v>
      </c>
      <c r="F431" s="6" t="s">
        <v>142</v>
      </c>
      <c r="G431" s="6" t="s">
        <v>143</v>
      </c>
      <c r="H431" s="6" t="s">
        <v>144</v>
      </c>
      <c r="I431" s="6">
        <v>146</v>
      </c>
      <c r="J431" s="6">
        <v>7</v>
      </c>
      <c r="K431" s="6">
        <v>-14.84</v>
      </c>
      <c r="L431" s="6">
        <v>-0.63319999999999999</v>
      </c>
    </row>
    <row r="432" spans="1:12">
      <c r="A432" s="6" t="s">
        <v>37</v>
      </c>
      <c r="B432" s="6">
        <v>1.3029999999999999</v>
      </c>
      <c r="C432" s="6">
        <v>7.75</v>
      </c>
      <c r="D432" s="7">
        <v>1.0000000000000001E-5</v>
      </c>
      <c r="E432" s="6">
        <v>4.9899999999999999E-4</v>
      </c>
      <c r="F432" s="6" t="s">
        <v>146</v>
      </c>
      <c r="G432" s="6" t="s">
        <v>147</v>
      </c>
      <c r="H432" s="6" t="s">
        <v>148</v>
      </c>
      <c r="I432" s="6">
        <v>123</v>
      </c>
      <c r="J432" s="6">
        <v>0</v>
      </c>
      <c r="K432" s="6">
        <v>-18.68</v>
      </c>
      <c r="L432" s="6">
        <v>-0.62939999999999996</v>
      </c>
    </row>
    <row r="433" spans="1:12">
      <c r="A433" s="6" t="s">
        <v>308</v>
      </c>
      <c r="B433" s="6">
        <v>0.90700000000000003</v>
      </c>
      <c r="C433" s="6">
        <v>5.52</v>
      </c>
      <c r="D433" s="7">
        <v>2.0000000000000001E-4</v>
      </c>
      <c r="E433" s="6">
        <v>4.692E-3</v>
      </c>
      <c r="F433" s="6" t="s">
        <v>146</v>
      </c>
      <c r="G433" s="6" t="s">
        <v>147</v>
      </c>
      <c r="H433" s="6" t="s">
        <v>148</v>
      </c>
      <c r="I433" s="6">
        <v>126</v>
      </c>
      <c r="J433" s="6">
        <v>0</v>
      </c>
      <c r="K433" s="6">
        <v>-10.49</v>
      </c>
      <c r="L433" s="6">
        <v>-0.61850000000000005</v>
      </c>
    </row>
    <row r="434" spans="1:12">
      <c r="A434" s="6" t="s">
        <v>28</v>
      </c>
      <c r="B434" s="6">
        <v>0.75600000000000001</v>
      </c>
      <c r="C434" s="6">
        <v>6.45</v>
      </c>
      <c r="D434" s="7">
        <v>5.0000000000000002E-5</v>
      </c>
      <c r="E434" s="6">
        <v>1.789E-3</v>
      </c>
      <c r="F434" s="6" t="s">
        <v>142</v>
      </c>
      <c r="G434" s="6" t="s">
        <v>143</v>
      </c>
      <c r="H434" s="6" t="s">
        <v>144</v>
      </c>
      <c r="I434" s="6">
        <v>157</v>
      </c>
      <c r="J434" s="6">
        <v>7</v>
      </c>
      <c r="K434" s="6">
        <v>-18.52</v>
      </c>
      <c r="L434" s="6">
        <v>-0.61480000000000001</v>
      </c>
    </row>
    <row r="435" spans="1:12">
      <c r="A435" s="6" t="s">
        <v>309</v>
      </c>
      <c r="B435" s="6">
        <v>1.0880000000000001</v>
      </c>
      <c r="C435" s="6">
        <v>8.4</v>
      </c>
      <c r="D435" s="6">
        <v>0</v>
      </c>
      <c r="E435" s="6">
        <v>2.8499999999999999E-4</v>
      </c>
      <c r="F435" s="6" t="s">
        <v>142</v>
      </c>
      <c r="G435" s="6" t="s">
        <v>143</v>
      </c>
      <c r="H435" s="6" t="s">
        <v>144</v>
      </c>
      <c r="I435" s="6">
        <v>140</v>
      </c>
      <c r="J435" s="6">
        <v>7</v>
      </c>
      <c r="K435" s="6">
        <v>-13.74</v>
      </c>
      <c r="L435" s="6">
        <v>-0.61399999999999999</v>
      </c>
    </row>
    <row r="436" spans="1:12">
      <c r="A436" s="6" t="s">
        <v>310</v>
      </c>
      <c r="B436" s="6">
        <v>2.2690000000000001</v>
      </c>
      <c r="C436" s="6">
        <v>22.73</v>
      </c>
      <c r="D436" s="6">
        <v>0</v>
      </c>
      <c r="E436" s="6">
        <v>0</v>
      </c>
      <c r="F436" s="6" t="s">
        <v>146</v>
      </c>
      <c r="G436" s="6" t="s">
        <v>147</v>
      </c>
      <c r="H436" s="6" t="s">
        <v>148</v>
      </c>
      <c r="I436" s="6">
        <v>145</v>
      </c>
      <c r="J436" s="6">
        <v>7</v>
      </c>
      <c r="K436" s="6">
        <v>-14.01</v>
      </c>
      <c r="L436" s="6">
        <v>-0.61319999999999997</v>
      </c>
    </row>
    <row r="437" spans="1:12">
      <c r="A437" s="6" t="s">
        <v>311</v>
      </c>
      <c r="B437" s="6">
        <v>0.53500000000000003</v>
      </c>
      <c r="C437" s="6">
        <v>5.29</v>
      </c>
      <c r="D437" s="6">
        <v>2.7999999999999998E-4</v>
      </c>
      <c r="E437" s="6">
        <v>6.1460000000000004E-3</v>
      </c>
      <c r="F437" s="6" t="s">
        <v>142</v>
      </c>
      <c r="G437" s="6" t="s">
        <v>143</v>
      </c>
      <c r="H437" s="6" t="s">
        <v>144</v>
      </c>
      <c r="I437" s="6">
        <v>140</v>
      </c>
      <c r="J437" s="6">
        <v>7</v>
      </c>
      <c r="K437" s="6">
        <v>-9.83</v>
      </c>
      <c r="L437" s="6">
        <v>-0.61150000000000004</v>
      </c>
    </row>
    <row r="438" spans="1:12">
      <c r="A438" s="6" t="s">
        <v>312</v>
      </c>
      <c r="B438" s="6">
        <v>0.48199999999999998</v>
      </c>
      <c r="C438" s="6">
        <v>4.57</v>
      </c>
      <c r="D438" s="6">
        <v>8.4999999999999995E-4</v>
      </c>
      <c r="E438" s="6">
        <v>1.44E-2</v>
      </c>
      <c r="F438" s="6" t="s">
        <v>151</v>
      </c>
      <c r="G438" s="6" t="s">
        <v>152</v>
      </c>
      <c r="H438" s="6" t="s">
        <v>153</v>
      </c>
      <c r="I438" s="6">
        <v>145</v>
      </c>
      <c r="J438" s="6">
        <v>7</v>
      </c>
      <c r="K438" s="6">
        <v>-15.63</v>
      </c>
      <c r="L438" s="6">
        <v>-0.60909999999999997</v>
      </c>
    </row>
    <row r="439" spans="1:12">
      <c r="A439" s="6" t="s">
        <v>313</v>
      </c>
      <c r="B439" s="6">
        <v>1.216</v>
      </c>
      <c r="C439" s="6">
        <v>9.7100000000000009</v>
      </c>
      <c r="D439" s="6">
        <v>0</v>
      </c>
      <c r="E439" s="6">
        <v>1.01E-4</v>
      </c>
      <c r="F439" s="6" t="s">
        <v>151</v>
      </c>
      <c r="G439" s="6" t="s">
        <v>152</v>
      </c>
      <c r="H439" s="6" t="s">
        <v>153</v>
      </c>
      <c r="I439" s="6">
        <v>147</v>
      </c>
      <c r="J439" s="6">
        <v>7</v>
      </c>
      <c r="K439" s="6">
        <v>-15.4</v>
      </c>
      <c r="L439" s="6">
        <v>-0.6069</v>
      </c>
    </row>
    <row r="440" spans="1:12">
      <c r="A440" s="6" t="s">
        <v>315</v>
      </c>
      <c r="B440" s="6">
        <v>1.1020000000000001</v>
      </c>
      <c r="C440" s="6">
        <v>10.32</v>
      </c>
      <c r="D440" s="6">
        <v>0</v>
      </c>
      <c r="E440" s="7">
        <v>6.6000000000000005E-5</v>
      </c>
      <c r="F440" s="6" t="s">
        <v>151</v>
      </c>
      <c r="G440" s="6" t="s">
        <v>152</v>
      </c>
      <c r="H440" s="6" t="s">
        <v>153</v>
      </c>
      <c r="I440" s="6">
        <v>155</v>
      </c>
      <c r="J440" s="6">
        <v>7</v>
      </c>
      <c r="K440" s="6">
        <v>-15.45</v>
      </c>
      <c r="L440" s="6">
        <v>-0.60519999999999996</v>
      </c>
    </row>
    <row r="441" spans="1:12">
      <c r="A441" s="6" t="s">
        <v>293</v>
      </c>
      <c r="B441" s="6">
        <v>0.72799999999999998</v>
      </c>
      <c r="C441" s="6">
        <v>5.84</v>
      </c>
      <c r="D441" s="6">
        <v>1.2E-4</v>
      </c>
      <c r="E441" s="6">
        <v>3.3700000000000002E-3</v>
      </c>
      <c r="F441" s="6" t="s">
        <v>146</v>
      </c>
      <c r="G441" s="6" t="s">
        <v>147</v>
      </c>
      <c r="H441" s="6" t="s">
        <v>148</v>
      </c>
      <c r="I441" s="6">
        <v>147</v>
      </c>
      <c r="J441" s="6">
        <v>7</v>
      </c>
      <c r="K441" s="6">
        <v>-16.079999999999998</v>
      </c>
      <c r="L441" s="6">
        <v>-0.60260000000000002</v>
      </c>
    </row>
    <row r="442" spans="1:12">
      <c r="A442" s="6" t="s">
        <v>317</v>
      </c>
      <c r="B442" s="6">
        <v>0.60299999999999998</v>
      </c>
      <c r="C442" s="6">
        <v>5.98</v>
      </c>
      <c r="D442" s="7">
        <v>1E-4</v>
      </c>
      <c r="E442" s="6">
        <v>2.898E-3</v>
      </c>
      <c r="F442" s="6" t="s">
        <v>151</v>
      </c>
      <c r="G442" s="6" t="s">
        <v>152</v>
      </c>
      <c r="H442" s="6" t="s">
        <v>153</v>
      </c>
      <c r="I442" s="6">
        <v>120</v>
      </c>
      <c r="J442" s="6">
        <v>0</v>
      </c>
      <c r="K442" s="6">
        <v>-18.260000000000002</v>
      </c>
      <c r="L442" s="6">
        <v>-0.59799999999999998</v>
      </c>
    </row>
    <row r="443" spans="1:12">
      <c r="A443" s="6" t="s">
        <v>319</v>
      </c>
      <c r="B443" s="6">
        <v>0.61099999999999999</v>
      </c>
      <c r="C443" s="6">
        <v>5.82</v>
      </c>
      <c r="D443" s="6">
        <v>1.2999999999999999E-4</v>
      </c>
      <c r="E443" s="6">
        <v>3.418E-3</v>
      </c>
      <c r="F443" s="6" t="s">
        <v>142</v>
      </c>
      <c r="G443" s="6" t="s">
        <v>143</v>
      </c>
      <c r="H443" s="6" t="s">
        <v>144</v>
      </c>
      <c r="I443" s="6">
        <v>122</v>
      </c>
      <c r="J443" s="6">
        <v>0</v>
      </c>
      <c r="K443" s="6">
        <v>-10.9</v>
      </c>
      <c r="L443" s="6">
        <v>-0.59470000000000001</v>
      </c>
    </row>
    <row r="444" spans="1:12">
      <c r="A444" s="6" t="s">
        <v>320</v>
      </c>
      <c r="B444" s="6">
        <v>0.47299999999999998</v>
      </c>
      <c r="C444" s="6">
        <v>4.2</v>
      </c>
      <c r="D444" s="6">
        <v>1.56E-3</v>
      </c>
      <c r="E444" s="6">
        <v>2.3363999999999999E-2</v>
      </c>
      <c r="F444" s="6" t="s">
        <v>142</v>
      </c>
      <c r="G444" s="6" t="s">
        <v>143</v>
      </c>
      <c r="H444" s="6" t="s">
        <v>144</v>
      </c>
      <c r="I444" s="6">
        <v>144</v>
      </c>
      <c r="J444" s="6">
        <v>7</v>
      </c>
      <c r="K444" s="6">
        <v>-14.04</v>
      </c>
      <c r="L444" s="6">
        <v>-0.59099999999999997</v>
      </c>
    </row>
    <row r="445" spans="1:12">
      <c r="A445" s="6" t="s">
        <v>321</v>
      </c>
      <c r="B445" s="6">
        <v>0.438</v>
      </c>
      <c r="C445" s="6">
        <v>4.37</v>
      </c>
      <c r="D445" s="6">
        <v>1.17E-3</v>
      </c>
      <c r="E445" s="6">
        <v>1.8591E-2</v>
      </c>
      <c r="F445" s="6" t="s">
        <v>142</v>
      </c>
      <c r="G445" s="6" t="s">
        <v>143</v>
      </c>
      <c r="H445" s="6" t="s">
        <v>144</v>
      </c>
      <c r="I445" s="6">
        <v>140</v>
      </c>
      <c r="J445" s="6">
        <v>7</v>
      </c>
      <c r="K445" s="6">
        <v>-10.91</v>
      </c>
      <c r="L445" s="6">
        <v>-0.5877</v>
      </c>
    </row>
    <row r="446" spans="1:12">
      <c r="A446" s="6" t="s">
        <v>277</v>
      </c>
      <c r="B446" s="6">
        <v>0.44700000000000001</v>
      </c>
      <c r="C446" s="6">
        <v>3.98</v>
      </c>
      <c r="D446" s="6">
        <v>2.2699999999999999E-3</v>
      </c>
      <c r="E446" s="6">
        <v>3.0851E-2</v>
      </c>
      <c r="F446" s="6" t="s">
        <v>146</v>
      </c>
      <c r="G446" s="6" t="s">
        <v>147</v>
      </c>
      <c r="H446" s="6" t="s">
        <v>148</v>
      </c>
      <c r="I446" s="6">
        <v>182</v>
      </c>
      <c r="J446" s="6">
        <v>7</v>
      </c>
      <c r="K446" s="6">
        <v>-29.18</v>
      </c>
      <c r="L446" s="6">
        <v>-0.58599999999999997</v>
      </c>
    </row>
    <row r="447" spans="1:12">
      <c r="A447" s="6" t="s">
        <v>219</v>
      </c>
      <c r="B447" s="6">
        <v>0.63</v>
      </c>
      <c r="C447" s="6">
        <v>4.74</v>
      </c>
      <c r="D447" s="6">
        <v>6.4999999999999997E-4</v>
      </c>
      <c r="E447" s="6">
        <v>1.1655E-2</v>
      </c>
      <c r="F447" s="6" t="s">
        <v>151</v>
      </c>
      <c r="G447" s="6" t="s">
        <v>152</v>
      </c>
      <c r="H447" s="6" t="s">
        <v>153</v>
      </c>
      <c r="I447" s="6">
        <v>147</v>
      </c>
      <c r="J447" s="6">
        <v>7</v>
      </c>
      <c r="K447" s="6">
        <v>-18.850000000000001</v>
      </c>
      <c r="L447" s="6">
        <v>-0.58260000000000001</v>
      </c>
    </row>
    <row r="448" spans="1:12">
      <c r="A448" s="6" t="s">
        <v>293</v>
      </c>
      <c r="B448" s="6">
        <v>0.72799999999999998</v>
      </c>
      <c r="C448" s="6">
        <v>5.84</v>
      </c>
      <c r="D448" s="6">
        <v>1.2E-4</v>
      </c>
      <c r="E448" s="6">
        <v>3.3700000000000002E-3</v>
      </c>
      <c r="F448" s="6" t="s">
        <v>146</v>
      </c>
      <c r="G448" s="6" t="s">
        <v>147</v>
      </c>
      <c r="H448" s="6" t="s">
        <v>148</v>
      </c>
      <c r="I448" s="6">
        <v>146</v>
      </c>
      <c r="J448" s="6">
        <v>7</v>
      </c>
      <c r="K448" s="6">
        <v>-14.46</v>
      </c>
      <c r="L448" s="6">
        <v>-0.57620000000000005</v>
      </c>
    </row>
    <row r="449" spans="1:12">
      <c r="A449" s="6" t="s">
        <v>323</v>
      </c>
      <c r="B449" s="6">
        <v>0.71</v>
      </c>
      <c r="C449" s="6">
        <v>6.87</v>
      </c>
      <c r="D449" s="7">
        <v>3.0000000000000001E-5</v>
      </c>
      <c r="E449" s="6">
        <v>1.1709999999999999E-3</v>
      </c>
      <c r="F449" s="6" t="s">
        <v>142</v>
      </c>
      <c r="G449" s="6" t="s">
        <v>143</v>
      </c>
      <c r="H449" s="6" t="s">
        <v>144</v>
      </c>
      <c r="I449" s="6">
        <v>121</v>
      </c>
      <c r="J449" s="6">
        <v>0</v>
      </c>
      <c r="K449" s="6">
        <v>-17.010000000000002</v>
      </c>
      <c r="L449" s="6">
        <v>-0.57189999999999996</v>
      </c>
    </row>
    <row r="450" spans="1:12">
      <c r="A450" s="6" t="s">
        <v>327</v>
      </c>
      <c r="B450" s="6">
        <v>1.478</v>
      </c>
      <c r="C450" s="6">
        <v>13.21</v>
      </c>
      <c r="D450" s="6">
        <v>0</v>
      </c>
      <c r="E450" s="7">
        <v>1.1E-5</v>
      </c>
      <c r="F450" s="6" t="s">
        <v>146</v>
      </c>
      <c r="G450" s="6" t="s">
        <v>147</v>
      </c>
      <c r="H450" s="6" t="s">
        <v>148</v>
      </c>
      <c r="I450" s="6">
        <v>161</v>
      </c>
      <c r="J450" s="6">
        <v>7</v>
      </c>
      <c r="K450" s="6">
        <v>-15.37</v>
      </c>
      <c r="L450" s="6">
        <v>-0.56769999999999998</v>
      </c>
    </row>
    <row r="451" spans="1:12">
      <c r="A451" s="6" t="s">
        <v>311</v>
      </c>
      <c r="B451" s="6">
        <v>0.53500000000000003</v>
      </c>
      <c r="C451" s="6">
        <v>5.29</v>
      </c>
      <c r="D451" s="6">
        <v>2.7999999999999998E-4</v>
      </c>
      <c r="E451" s="6">
        <v>6.1460000000000004E-3</v>
      </c>
      <c r="F451" s="6" t="s">
        <v>142</v>
      </c>
      <c r="G451" s="6" t="s">
        <v>143</v>
      </c>
      <c r="H451" s="6" t="s">
        <v>144</v>
      </c>
      <c r="I451" s="6">
        <v>123</v>
      </c>
      <c r="J451" s="6">
        <v>0</v>
      </c>
      <c r="K451" s="6">
        <v>-10.07</v>
      </c>
      <c r="L451" s="6">
        <v>-0.56610000000000005</v>
      </c>
    </row>
    <row r="452" spans="1:12">
      <c r="A452" s="6" t="s">
        <v>287</v>
      </c>
      <c r="B452" s="6">
        <v>0.40500000000000003</v>
      </c>
      <c r="C452" s="6">
        <v>3.67</v>
      </c>
      <c r="D452" s="6">
        <v>3.8400000000000001E-3</v>
      </c>
      <c r="E452" s="6">
        <v>4.6387999999999999E-2</v>
      </c>
      <c r="F452" s="6" t="s">
        <v>151</v>
      </c>
      <c r="G452" s="6" t="s">
        <v>152</v>
      </c>
      <c r="H452" s="6" t="s">
        <v>153</v>
      </c>
      <c r="I452" s="6">
        <v>148</v>
      </c>
      <c r="J452" s="6">
        <v>7</v>
      </c>
      <c r="K452" s="6">
        <v>-13.14</v>
      </c>
      <c r="L452" s="6">
        <v>-0.56579999999999997</v>
      </c>
    </row>
    <row r="453" spans="1:12">
      <c r="A453" s="6" t="s">
        <v>328</v>
      </c>
      <c r="B453" s="6">
        <v>0.70499999999999996</v>
      </c>
      <c r="C453" s="6">
        <v>6.25</v>
      </c>
      <c r="D453" s="7">
        <v>6.9999999999999994E-5</v>
      </c>
      <c r="E453" s="6">
        <v>2.163E-3</v>
      </c>
      <c r="F453" s="6" t="s">
        <v>142</v>
      </c>
      <c r="G453" s="6" t="s">
        <v>143</v>
      </c>
      <c r="H453" s="6" t="s">
        <v>144</v>
      </c>
      <c r="I453" s="6">
        <v>158</v>
      </c>
      <c r="J453" s="6">
        <v>7</v>
      </c>
      <c r="K453" s="6">
        <v>-21.47</v>
      </c>
      <c r="L453" s="6">
        <v>-0.56230000000000002</v>
      </c>
    </row>
    <row r="454" spans="1:12">
      <c r="A454" s="6" t="s">
        <v>329</v>
      </c>
      <c r="B454" s="6">
        <v>0.62</v>
      </c>
      <c r="C454" s="6">
        <v>4.42</v>
      </c>
      <c r="D454" s="6">
        <v>1.08E-3</v>
      </c>
      <c r="E454" s="6">
        <v>1.7392000000000001E-2</v>
      </c>
      <c r="F454" s="6" t="s">
        <v>146</v>
      </c>
      <c r="G454" s="6" t="s">
        <v>147</v>
      </c>
      <c r="H454" s="6" t="s">
        <v>148</v>
      </c>
      <c r="I454" s="6">
        <v>121</v>
      </c>
      <c r="J454" s="6">
        <v>0</v>
      </c>
      <c r="K454" s="6">
        <v>-16.3</v>
      </c>
      <c r="L454" s="6">
        <v>-0.56169999999999998</v>
      </c>
    </row>
    <row r="455" spans="1:12">
      <c r="A455" s="6" t="s">
        <v>330</v>
      </c>
      <c r="B455" s="6">
        <v>0.72299999999999998</v>
      </c>
      <c r="C455" s="6">
        <v>5.54</v>
      </c>
      <c r="D455" s="6">
        <v>1.9000000000000001E-4</v>
      </c>
      <c r="E455" s="6">
        <v>4.5589999999999997E-3</v>
      </c>
      <c r="F455" s="6" t="s">
        <v>142</v>
      </c>
      <c r="G455" s="6" t="s">
        <v>143</v>
      </c>
      <c r="H455" s="6" t="s">
        <v>144</v>
      </c>
      <c r="I455" s="6">
        <v>152</v>
      </c>
      <c r="J455" s="6">
        <v>7</v>
      </c>
      <c r="K455" s="6">
        <v>-16.53</v>
      </c>
      <c r="L455" s="6">
        <v>-0.55679999999999996</v>
      </c>
    </row>
    <row r="456" spans="1:12">
      <c r="A456" s="6" t="s">
        <v>234</v>
      </c>
      <c r="B456" s="6">
        <v>1.048</v>
      </c>
      <c r="C456" s="6">
        <v>9.61</v>
      </c>
      <c r="D456" s="6">
        <v>0</v>
      </c>
      <c r="E456" s="6">
        <v>1.08E-4</v>
      </c>
      <c r="F456" s="6" t="s">
        <v>142</v>
      </c>
      <c r="G456" s="6" t="s">
        <v>143</v>
      </c>
      <c r="H456" s="6" t="s">
        <v>144</v>
      </c>
      <c r="I456" s="6">
        <v>125</v>
      </c>
      <c r="J456" s="6">
        <v>0</v>
      </c>
      <c r="K456" s="6">
        <v>-12.92</v>
      </c>
      <c r="L456" s="6">
        <v>-0.55569999999999997</v>
      </c>
    </row>
    <row r="457" spans="1:12">
      <c r="A457" s="6" t="s">
        <v>193</v>
      </c>
      <c r="B457" s="6">
        <v>1.1599999999999999</v>
      </c>
      <c r="C457" s="6">
        <v>6.54</v>
      </c>
      <c r="D457" s="7">
        <v>5.0000000000000002E-5</v>
      </c>
      <c r="E457" s="6">
        <v>1.6429999999999999E-3</v>
      </c>
      <c r="F457" s="6" t="s">
        <v>146</v>
      </c>
      <c r="G457" s="6" t="s">
        <v>147</v>
      </c>
      <c r="H457" s="6" t="s">
        <v>148</v>
      </c>
      <c r="I457" s="6">
        <v>148</v>
      </c>
      <c r="J457" s="6">
        <v>7</v>
      </c>
      <c r="K457" s="6">
        <v>-13.17</v>
      </c>
      <c r="L457" s="6">
        <v>-0.54279999999999995</v>
      </c>
    </row>
    <row r="458" spans="1:12">
      <c r="A458" s="6" t="s">
        <v>229</v>
      </c>
      <c r="B458" s="6">
        <v>0.76600000000000001</v>
      </c>
      <c r="C458" s="6">
        <v>5.64</v>
      </c>
      <c r="D458" s="6">
        <v>1.6000000000000001E-4</v>
      </c>
      <c r="E458" s="6">
        <v>4.0889999999999998E-3</v>
      </c>
      <c r="F458" s="6" t="s">
        <v>151</v>
      </c>
      <c r="G458" s="6" t="s">
        <v>152</v>
      </c>
      <c r="H458" s="6" t="s">
        <v>153</v>
      </c>
      <c r="I458" s="6">
        <v>147</v>
      </c>
      <c r="J458" s="6">
        <v>7</v>
      </c>
      <c r="K458" s="6">
        <v>-12.89</v>
      </c>
      <c r="L458" s="6">
        <v>-0.54039999999999999</v>
      </c>
    </row>
    <row r="459" spans="1:12">
      <c r="A459" s="6" t="s">
        <v>331</v>
      </c>
      <c r="B459" s="6">
        <v>0.55200000000000005</v>
      </c>
      <c r="C459" s="6">
        <v>4.8099999999999996</v>
      </c>
      <c r="D459" s="6">
        <v>5.8E-4</v>
      </c>
      <c r="E459" s="6">
        <v>1.0743000000000001E-2</v>
      </c>
      <c r="F459" s="6" t="s">
        <v>142</v>
      </c>
      <c r="G459" s="6" t="s">
        <v>143</v>
      </c>
      <c r="H459" s="6" t="s">
        <v>144</v>
      </c>
      <c r="I459" s="6">
        <v>130</v>
      </c>
      <c r="J459" s="6">
        <v>0</v>
      </c>
      <c r="K459" s="6">
        <v>-15.32</v>
      </c>
      <c r="L459" s="6">
        <v>-0.53920000000000001</v>
      </c>
    </row>
    <row r="460" spans="1:12">
      <c r="A460" s="6" t="s">
        <v>332</v>
      </c>
      <c r="B460" s="6">
        <v>1.1579999999999999</v>
      </c>
      <c r="C460" s="6">
        <v>5.42</v>
      </c>
      <c r="D460" s="6">
        <v>2.3000000000000001E-4</v>
      </c>
      <c r="E460" s="6">
        <v>5.2719999999999998E-3</v>
      </c>
      <c r="F460" s="6" t="s">
        <v>151</v>
      </c>
      <c r="G460" s="6" t="s">
        <v>152</v>
      </c>
      <c r="H460" s="6" t="s">
        <v>153</v>
      </c>
      <c r="I460" s="6">
        <v>125</v>
      </c>
      <c r="J460" s="6">
        <v>6</v>
      </c>
      <c r="K460" s="6">
        <v>-15.86</v>
      </c>
      <c r="L460" s="6">
        <v>-0.53779999999999994</v>
      </c>
    </row>
    <row r="461" spans="1:12">
      <c r="A461" s="6" t="s">
        <v>333</v>
      </c>
      <c r="B461" s="6">
        <v>0.82399999999999995</v>
      </c>
      <c r="C461" s="6">
        <v>7.16</v>
      </c>
      <c r="D461" s="7">
        <v>2.0000000000000002E-5</v>
      </c>
      <c r="E461" s="6">
        <v>8.8000000000000003E-4</v>
      </c>
      <c r="F461" s="6" t="s">
        <v>151</v>
      </c>
      <c r="G461" s="6" t="s">
        <v>152</v>
      </c>
      <c r="H461" s="6" t="s">
        <v>153</v>
      </c>
      <c r="I461" s="6">
        <v>143</v>
      </c>
      <c r="J461" s="6">
        <v>7</v>
      </c>
      <c r="K461" s="6">
        <v>-20.03</v>
      </c>
      <c r="L461" s="6">
        <v>-0.53649999999999998</v>
      </c>
    </row>
    <row r="462" spans="1:12">
      <c r="A462" s="6" t="s">
        <v>294</v>
      </c>
      <c r="B462" s="6">
        <v>0.56000000000000005</v>
      </c>
      <c r="C462" s="6">
        <v>4.3</v>
      </c>
      <c r="D462" s="6">
        <v>1.32E-3</v>
      </c>
      <c r="E462" s="6">
        <v>2.0490000000000001E-2</v>
      </c>
      <c r="F462" s="6" t="s">
        <v>142</v>
      </c>
      <c r="G462" s="6" t="s">
        <v>143</v>
      </c>
      <c r="H462" s="6" t="s">
        <v>144</v>
      </c>
      <c r="I462" s="6">
        <v>141</v>
      </c>
      <c r="J462" s="6">
        <v>7</v>
      </c>
      <c r="K462" s="6">
        <v>-16.27</v>
      </c>
      <c r="L462" s="6">
        <v>-0.52969999999999995</v>
      </c>
    </row>
    <row r="463" spans="1:12">
      <c r="A463" s="6" t="s">
        <v>335</v>
      </c>
      <c r="B463" s="6">
        <v>1.071</v>
      </c>
      <c r="C463" s="6">
        <v>9.77</v>
      </c>
      <c r="D463" s="6">
        <v>0</v>
      </c>
      <c r="E463" s="7">
        <v>9.6000000000000002E-5</v>
      </c>
      <c r="F463" s="6" t="s">
        <v>142</v>
      </c>
      <c r="G463" s="6" t="s">
        <v>143</v>
      </c>
      <c r="H463" s="6" t="s">
        <v>144</v>
      </c>
      <c r="I463" s="6">
        <v>124</v>
      </c>
      <c r="J463" s="6">
        <v>0</v>
      </c>
      <c r="K463" s="6">
        <v>-10.119999999999999</v>
      </c>
      <c r="L463" s="6">
        <v>-0.52839999999999998</v>
      </c>
    </row>
    <row r="464" spans="1:12">
      <c r="A464" s="6" t="s">
        <v>336</v>
      </c>
      <c r="B464" s="6">
        <v>1.099</v>
      </c>
      <c r="C464" s="6">
        <v>9.4600000000000009</v>
      </c>
      <c r="D464" s="6">
        <v>0</v>
      </c>
      <c r="E464" s="6">
        <v>1.22E-4</v>
      </c>
      <c r="F464" s="6" t="s">
        <v>151</v>
      </c>
      <c r="G464" s="6" t="s">
        <v>152</v>
      </c>
      <c r="H464" s="6" t="s">
        <v>153</v>
      </c>
      <c r="I464" s="6">
        <v>140</v>
      </c>
      <c r="J464" s="6">
        <v>7</v>
      </c>
      <c r="K464" s="6">
        <v>-11.56</v>
      </c>
      <c r="L464" s="6">
        <v>-0.52400000000000002</v>
      </c>
    </row>
    <row r="465" spans="1:12">
      <c r="A465" s="6" t="s">
        <v>338</v>
      </c>
      <c r="B465" s="6">
        <v>0.502</v>
      </c>
      <c r="C465" s="6">
        <v>4.03</v>
      </c>
      <c r="D465" s="6">
        <v>2.0699999999999998E-3</v>
      </c>
      <c r="E465" s="6">
        <v>2.9080999999999999E-2</v>
      </c>
      <c r="F465" s="6" t="s">
        <v>146</v>
      </c>
      <c r="G465" s="6" t="s">
        <v>147</v>
      </c>
      <c r="H465" s="6" t="s">
        <v>148</v>
      </c>
      <c r="I465" s="6">
        <v>136</v>
      </c>
      <c r="J465" s="6">
        <v>0</v>
      </c>
      <c r="K465" s="6">
        <v>-17.47</v>
      </c>
      <c r="L465" s="6">
        <v>-0.52210000000000001</v>
      </c>
    </row>
    <row r="466" spans="1:12">
      <c r="A466" s="6" t="s">
        <v>320</v>
      </c>
      <c r="B466" s="6">
        <v>0.47299999999999998</v>
      </c>
      <c r="C466" s="6">
        <v>4.2</v>
      </c>
      <c r="D466" s="6">
        <v>1.56E-3</v>
      </c>
      <c r="E466" s="6">
        <v>2.3363999999999999E-2</v>
      </c>
      <c r="F466" s="6" t="s">
        <v>151</v>
      </c>
      <c r="G466" s="6" t="s">
        <v>152</v>
      </c>
      <c r="H466" s="6" t="s">
        <v>153</v>
      </c>
      <c r="I466" s="6">
        <v>152</v>
      </c>
      <c r="J466" s="6">
        <v>7</v>
      </c>
      <c r="K466" s="6">
        <v>-24.23</v>
      </c>
      <c r="L466" s="6">
        <v>-0.52049999999999996</v>
      </c>
    </row>
    <row r="467" spans="1:12">
      <c r="A467" s="6" t="s">
        <v>162</v>
      </c>
      <c r="B467" s="6">
        <v>0.85899999999999999</v>
      </c>
      <c r="C467" s="6">
        <v>5.74</v>
      </c>
      <c r="D467" s="6">
        <v>1.3999999999999999E-4</v>
      </c>
      <c r="E467" s="6">
        <v>3.6970000000000002E-3</v>
      </c>
      <c r="F467" s="6" t="s">
        <v>151</v>
      </c>
      <c r="G467" s="6" t="s">
        <v>152</v>
      </c>
      <c r="H467" s="6" t="s">
        <v>153</v>
      </c>
      <c r="I467" s="6">
        <v>122</v>
      </c>
      <c r="J467" s="6">
        <v>0</v>
      </c>
      <c r="K467" s="6">
        <v>-13.01</v>
      </c>
      <c r="L467" s="6">
        <v>-0.52</v>
      </c>
    </row>
    <row r="468" spans="1:12">
      <c r="A468" s="6" t="s">
        <v>166</v>
      </c>
      <c r="B468" s="6">
        <v>0.89700000000000002</v>
      </c>
      <c r="C468" s="6">
        <v>8.16</v>
      </c>
      <c r="D468" s="7">
        <v>1.0000000000000001E-5</v>
      </c>
      <c r="E468" s="6">
        <v>3.5E-4</v>
      </c>
      <c r="F468" s="6" t="s">
        <v>142</v>
      </c>
      <c r="G468" s="6" t="s">
        <v>143</v>
      </c>
      <c r="H468" s="6" t="s">
        <v>144</v>
      </c>
      <c r="I468" s="6">
        <v>131</v>
      </c>
      <c r="J468" s="6">
        <v>0</v>
      </c>
      <c r="K468" s="6">
        <v>-10.28</v>
      </c>
      <c r="L468" s="6">
        <v>-0.51590000000000003</v>
      </c>
    </row>
    <row r="469" spans="1:12">
      <c r="A469" s="6" t="s">
        <v>342</v>
      </c>
      <c r="B469" s="6">
        <v>0.88700000000000001</v>
      </c>
      <c r="C469" s="6">
        <v>8.2799999999999994</v>
      </c>
      <c r="D469" s="7">
        <v>1.0000000000000001E-5</v>
      </c>
      <c r="E469" s="6">
        <v>3.1799999999999998E-4</v>
      </c>
      <c r="F469" s="6" t="s">
        <v>142</v>
      </c>
      <c r="G469" s="6" t="s">
        <v>143</v>
      </c>
      <c r="H469" s="6" t="s">
        <v>144</v>
      </c>
      <c r="I469" s="6">
        <v>151</v>
      </c>
      <c r="J469" s="6">
        <v>7</v>
      </c>
      <c r="K469" s="6">
        <v>-10.17</v>
      </c>
      <c r="L469" s="6">
        <v>-0.50560000000000005</v>
      </c>
    </row>
    <row r="470" spans="1:12">
      <c r="A470" s="6" t="s">
        <v>277</v>
      </c>
      <c r="B470" s="6">
        <v>0.44700000000000001</v>
      </c>
      <c r="C470" s="6">
        <v>3.98</v>
      </c>
      <c r="D470" s="6">
        <v>2.2699999999999999E-3</v>
      </c>
      <c r="E470" s="6">
        <v>3.0851E-2</v>
      </c>
      <c r="F470" s="6" t="s">
        <v>146</v>
      </c>
      <c r="G470" s="6" t="s">
        <v>147</v>
      </c>
      <c r="H470" s="6" t="s">
        <v>148</v>
      </c>
      <c r="I470" s="6">
        <v>182</v>
      </c>
      <c r="J470" s="6">
        <v>7</v>
      </c>
      <c r="K470" s="6">
        <v>-29.18</v>
      </c>
      <c r="L470" s="6">
        <v>-0.502</v>
      </c>
    </row>
    <row r="471" spans="1:12">
      <c r="A471" s="6" t="s">
        <v>343</v>
      </c>
      <c r="B471" s="6">
        <v>0.64300000000000002</v>
      </c>
      <c r="C471" s="6">
        <v>4.78</v>
      </c>
      <c r="D471" s="6">
        <v>6.0999999999999997E-4</v>
      </c>
      <c r="E471" s="6">
        <v>1.1121000000000001E-2</v>
      </c>
      <c r="F471" s="6" t="s">
        <v>142</v>
      </c>
      <c r="G471" s="6" t="s">
        <v>143</v>
      </c>
      <c r="H471" s="6" t="s">
        <v>144</v>
      </c>
      <c r="I471" s="6">
        <v>123</v>
      </c>
      <c r="J471" s="6">
        <v>0</v>
      </c>
      <c r="K471" s="6">
        <v>-10.25</v>
      </c>
      <c r="L471" s="6">
        <v>-0.50049999999999994</v>
      </c>
    </row>
    <row r="472" spans="1:12">
      <c r="A472" s="6" t="s">
        <v>344</v>
      </c>
      <c r="B472" s="6">
        <v>0.55200000000000005</v>
      </c>
      <c r="C472" s="6">
        <v>3.83</v>
      </c>
      <c r="D472" s="6">
        <v>2.9299999999999999E-3</v>
      </c>
      <c r="E472" s="6">
        <v>3.7678999999999997E-2</v>
      </c>
      <c r="F472" s="6" t="s">
        <v>151</v>
      </c>
      <c r="G472" s="6" t="s">
        <v>152</v>
      </c>
      <c r="H472" s="6" t="s">
        <v>153</v>
      </c>
      <c r="I472" s="6">
        <v>163</v>
      </c>
      <c r="J472" s="6">
        <v>7</v>
      </c>
      <c r="K472" s="6">
        <v>-17.350000000000001</v>
      </c>
      <c r="L472" s="6">
        <v>-0.50039999999999996</v>
      </c>
    </row>
  </sheetData>
  <mergeCells count="9">
    <mergeCell ref="J1:J2"/>
    <mergeCell ref="K1:K2"/>
    <mergeCell ref="L1:L2"/>
    <mergeCell ref="A1:A2"/>
    <mergeCell ref="B1:E1"/>
    <mergeCell ref="F1:F2"/>
    <mergeCell ref="G1:G2"/>
    <mergeCell ref="H1:H2"/>
    <mergeCell ref="I1:I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activeCell="F36" sqref="F36"/>
    </sheetView>
  </sheetViews>
  <sheetFormatPr baseColWidth="10" defaultRowHeight="15" x14ac:dyDescent="0"/>
  <sheetData>
    <row r="1" spans="1:6">
      <c r="A1" t="s">
        <v>345</v>
      </c>
      <c r="B1" t="s">
        <v>346</v>
      </c>
      <c r="C1" t="s">
        <v>347</v>
      </c>
      <c r="D1" t="s">
        <v>348</v>
      </c>
      <c r="E1" t="s">
        <v>349</v>
      </c>
      <c r="F1" t="s">
        <v>350</v>
      </c>
    </row>
    <row r="2" spans="1:6">
      <c r="A2" s="8" t="s">
        <v>351</v>
      </c>
      <c r="B2" s="8" t="s">
        <v>155</v>
      </c>
      <c r="C2" s="9">
        <v>0.85678605369532901</v>
      </c>
      <c r="D2" s="9">
        <v>4.60528782908069</v>
      </c>
      <c r="E2" s="10">
        <v>7.9446320914767295E-4</v>
      </c>
      <c r="F2" s="11">
        <v>2.7133472612285599E-2</v>
      </c>
    </row>
    <row r="3" spans="1:6">
      <c r="A3" s="8" t="s">
        <v>37</v>
      </c>
      <c r="B3" s="8" t="s">
        <v>155</v>
      </c>
      <c r="C3" s="9">
        <v>1.3203166530332699</v>
      </c>
      <c r="D3" s="9">
        <v>4.7829608805929702</v>
      </c>
      <c r="E3" s="10">
        <v>5.9783743964815202E-4</v>
      </c>
      <c r="F3" s="11">
        <v>2.31453126493383E-2</v>
      </c>
    </row>
    <row r="4" spans="1:6">
      <c r="A4" s="8" t="s">
        <v>184</v>
      </c>
      <c r="B4" s="8" t="s">
        <v>155</v>
      </c>
      <c r="C4" s="9">
        <v>0.74866576021199505</v>
      </c>
      <c r="D4" s="9">
        <v>4.3473730498869196</v>
      </c>
      <c r="E4" s="10">
        <v>1.2097150106586999E-3</v>
      </c>
      <c r="F4" s="11">
        <v>3.5392296968656103E-2</v>
      </c>
    </row>
    <row r="5" spans="1:6">
      <c r="A5" s="8" t="s">
        <v>321</v>
      </c>
      <c r="B5" s="8" t="s">
        <v>155</v>
      </c>
      <c r="C5" s="9">
        <v>0.82703568641550695</v>
      </c>
      <c r="D5" s="9">
        <v>5.0917354010834401</v>
      </c>
      <c r="E5" s="10">
        <v>3.6860174609440699E-4</v>
      </c>
      <c r="F5" s="11">
        <v>1.7573457219453199E-2</v>
      </c>
    </row>
    <row r="6" spans="1:6">
      <c r="A6" t="s">
        <v>352</v>
      </c>
      <c r="B6" t="s">
        <v>353</v>
      </c>
      <c r="C6" s="9">
        <v>0.972741454888845</v>
      </c>
      <c r="D6" s="9">
        <v>6.2830261623140897</v>
      </c>
      <c r="E6" s="10">
        <v>6.4719979719282198E-5</v>
      </c>
      <c r="F6" s="11">
        <v>5.8970766922321199E-3</v>
      </c>
    </row>
    <row r="7" spans="1:6">
      <c r="A7" t="s">
        <v>28</v>
      </c>
      <c r="B7" t="s">
        <v>353</v>
      </c>
      <c r="C7" s="9">
        <v>1.1343829000360599</v>
      </c>
      <c r="D7" s="9">
        <v>5.7318429310290204</v>
      </c>
      <c r="E7" s="10">
        <v>1.4121881532636599E-4</v>
      </c>
      <c r="F7" s="11">
        <v>9.5546583833009402E-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6"/>
  <sheetViews>
    <sheetView workbookViewId="0">
      <selection activeCell="H41" sqref="H41"/>
    </sheetView>
  </sheetViews>
  <sheetFormatPr baseColWidth="10" defaultRowHeight="12" x14ac:dyDescent="0"/>
  <cols>
    <col min="1" max="1" width="10.83203125" style="15"/>
    <col min="2" max="2" width="14.83203125" style="15" bestFit="1" customWidth="1"/>
    <col min="3" max="3" width="7" style="15" bestFit="1" customWidth="1"/>
    <col min="4" max="5" width="10.1640625" style="15" bestFit="1" customWidth="1"/>
    <col min="6" max="6" width="6" style="15" customWidth="1"/>
    <col min="7" max="12" width="6.6640625" style="15" bestFit="1" customWidth="1"/>
    <col min="13" max="13" width="6.5" style="15" customWidth="1"/>
    <col min="14" max="14" width="8.1640625" style="15" customWidth="1"/>
    <col min="15" max="15" width="128" style="15" customWidth="1"/>
    <col min="16" max="16384" width="10.83203125" style="15"/>
  </cols>
  <sheetData>
    <row r="1" spans="1:15">
      <c r="A1" s="12" t="s">
        <v>354</v>
      </c>
      <c r="B1" s="13" t="s">
        <v>355</v>
      </c>
      <c r="C1" s="14" t="s">
        <v>356</v>
      </c>
      <c r="D1" s="14" t="s">
        <v>357</v>
      </c>
      <c r="E1" s="14" t="s">
        <v>358</v>
      </c>
      <c r="F1" s="14" t="s">
        <v>359</v>
      </c>
      <c r="G1" s="12" t="s">
        <v>360</v>
      </c>
      <c r="H1" s="12"/>
      <c r="I1" s="12" t="s">
        <v>361</v>
      </c>
      <c r="J1" s="12"/>
      <c r="K1" s="12" t="s">
        <v>362</v>
      </c>
      <c r="L1" s="12"/>
      <c r="M1" s="14" t="s">
        <v>363</v>
      </c>
      <c r="N1" s="14" t="s">
        <v>364</v>
      </c>
      <c r="O1" s="14" t="s">
        <v>365</v>
      </c>
    </row>
    <row r="2" spans="1:15">
      <c r="A2" s="12"/>
      <c r="B2" s="13"/>
      <c r="C2" s="14"/>
      <c r="D2" s="14"/>
      <c r="E2" s="14"/>
      <c r="F2" s="14"/>
      <c r="G2" s="16" t="s">
        <v>366</v>
      </c>
      <c r="H2" s="16" t="s">
        <v>367</v>
      </c>
      <c r="I2" s="16" t="s">
        <v>366</v>
      </c>
      <c r="J2" s="16" t="s">
        <v>367</v>
      </c>
      <c r="K2" s="16" t="s">
        <v>366</v>
      </c>
      <c r="L2" s="16" t="s">
        <v>367</v>
      </c>
      <c r="M2" s="14"/>
      <c r="N2" s="14"/>
      <c r="O2" s="14"/>
    </row>
    <row r="3" spans="1:15">
      <c r="A3" s="17" t="s">
        <v>368</v>
      </c>
      <c r="B3" s="18" t="s">
        <v>369</v>
      </c>
      <c r="C3" s="18" t="s">
        <v>370</v>
      </c>
      <c r="D3" s="18">
        <v>28716574</v>
      </c>
      <c r="E3" s="18">
        <v>28913972</v>
      </c>
      <c r="F3" s="19">
        <f>(E3-D3)/1000000</f>
        <v>0.19739799999999999</v>
      </c>
      <c r="G3" s="19">
        <v>2.7463636363636361</v>
      </c>
      <c r="H3" s="19">
        <v>2.96</v>
      </c>
      <c r="I3" s="19">
        <v>-1.468503079</v>
      </c>
      <c r="J3" s="19">
        <v>-2.0787594395000002</v>
      </c>
      <c r="K3" s="19">
        <v>0.212360229454545</v>
      </c>
      <c r="L3" s="19">
        <v>0.69831174699999998</v>
      </c>
      <c r="M3" s="18">
        <v>11</v>
      </c>
      <c r="N3" s="18">
        <v>6</v>
      </c>
      <c r="O3" s="20" t="s">
        <v>371</v>
      </c>
    </row>
    <row r="4" spans="1:15">
      <c r="A4" s="17"/>
      <c r="B4" s="18" t="s">
        <v>372</v>
      </c>
      <c r="C4" s="18" t="s">
        <v>370</v>
      </c>
      <c r="D4" s="18">
        <v>207823667</v>
      </c>
      <c r="E4" s="18">
        <v>208097531</v>
      </c>
      <c r="F4" s="19">
        <f t="shared" ref="F4:F35" si="0">(E4-D4)/1000000</f>
        <v>0.273864</v>
      </c>
      <c r="G4" s="19">
        <v>4.6974999999999998</v>
      </c>
      <c r="H4" s="19">
        <v>3.9049999999999998</v>
      </c>
      <c r="I4" s="19">
        <v>0.68920038157142904</v>
      </c>
      <c r="J4" s="19">
        <v>1.247785667</v>
      </c>
      <c r="K4" s="19">
        <v>-1.4132179006250001</v>
      </c>
      <c r="L4" s="19">
        <v>-0.76884615550000002</v>
      </c>
      <c r="M4" s="18">
        <v>8</v>
      </c>
      <c r="N4" s="18">
        <v>6</v>
      </c>
      <c r="O4" s="20" t="s">
        <v>373</v>
      </c>
    </row>
    <row r="5" spans="1:15">
      <c r="A5" s="17"/>
      <c r="B5" s="18" t="s">
        <v>374</v>
      </c>
      <c r="C5" s="18" t="s">
        <v>375</v>
      </c>
      <c r="D5" s="18">
        <v>58451749</v>
      </c>
      <c r="E5" s="18">
        <v>58737070</v>
      </c>
      <c r="F5" s="19">
        <f t="shared" si="0"/>
        <v>0.28532099999999999</v>
      </c>
      <c r="G5" s="19">
        <v>3.41</v>
      </c>
      <c r="H5" s="19">
        <v>3.1</v>
      </c>
      <c r="I5" s="19">
        <v>-1.1854029349999999</v>
      </c>
      <c r="J5" s="19">
        <v>-1.236163846</v>
      </c>
      <c r="K5" s="19">
        <v>0.40060616599999999</v>
      </c>
      <c r="L5" s="19">
        <v>0.30586857150000002</v>
      </c>
      <c r="M5" s="18">
        <v>5</v>
      </c>
      <c r="N5" s="18">
        <v>7</v>
      </c>
      <c r="O5" s="20" t="s">
        <v>376</v>
      </c>
    </row>
    <row r="6" spans="1:15">
      <c r="A6" s="17"/>
      <c r="B6" s="18" t="s">
        <v>377</v>
      </c>
      <c r="C6" s="18" t="s">
        <v>375</v>
      </c>
      <c r="D6" s="18">
        <v>62340013</v>
      </c>
      <c r="E6" s="18">
        <v>62412929</v>
      </c>
      <c r="F6" s="19">
        <f t="shared" si="0"/>
        <v>7.2915999999999995E-2</v>
      </c>
      <c r="G6" s="19">
        <v>4.6136363636363624</v>
      </c>
      <c r="H6" s="19">
        <v>4.0599999999999996</v>
      </c>
      <c r="I6" s="19">
        <v>-5.6707664078999986</v>
      </c>
      <c r="J6" s="19">
        <v>-6.0708402279999998</v>
      </c>
      <c r="K6" s="19">
        <v>-1.4898283542999999</v>
      </c>
      <c r="L6" s="19">
        <v>-1.909533887</v>
      </c>
      <c r="M6" s="18">
        <v>11</v>
      </c>
      <c r="N6" s="18">
        <v>4</v>
      </c>
      <c r="O6" s="20" t="s">
        <v>378</v>
      </c>
    </row>
    <row r="7" spans="1:15">
      <c r="A7" s="17"/>
      <c r="B7" s="18" t="s">
        <v>379</v>
      </c>
      <c r="C7" s="18" t="s">
        <v>380</v>
      </c>
      <c r="D7" s="18">
        <v>22422271</v>
      </c>
      <c r="E7" s="18">
        <v>22540086</v>
      </c>
      <c r="F7" s="19">
        <f t="shared" si="0"/>
        <v>0.117815</v>
      </c>
      <c r="G7" s="19">
        <v>2.8216666666666668</v>
      </c>
      <c r="H7" s="19">
        <v>2.335</v>
      </c>
      <c r="I7" s="19">
        <v>-0.48074761799999999</v>
      </c>
      <c r="J7" s="19">
        <v>-1.1518643740000001</v>
      </c>
      <c r="K7" s="19">
        <v>0.65252196033333298</v>
      </c>
      <c r="L7" s="19">
        <v>0.80710081899999997</v>
      </c>
      <c r="M7" s="18">
        <v>6</v>
      </c>
      <c r="N7" s="18">
        <v>5</v>
      </c>
      <c r="O7" s="20" t="s">
        <v>381</v>
      </c>
    </row>
    <row r="8" spans="1:15">
      <c r="A8" s="17"/>
      <c r="B8" s="18" t="s">
        <v>382</v>
      </c>
      <c r="C8" s="18" t="s">
        <v>383</v>
      </c>
      <c r="D8" s="18">
        <v>71897207</v>
      </c>
      <c r="E8" s="18">
        <v>72069383</v>
      </c>
      <c r="F8" s="19">
        <f t="shared" si="0"/>
        <v>0.172176</v>
      </c>
      <c r="G8" s="19">
        <v>2.051428571428572</v>
      </c>
      <c r="H8" s="19">
        <v>1.37</v>
      </c>
      <c r="I8" s="19">
        <v>-1.0748617215</v>
      </c>
      <c r="J8" s="19">
        <v>-1.3943293605</v>
      </c>
      <c r="K8" s="19">
        <v>-1.6171183947500001</v>
      </c>
      <c r="L8" s="19">
        <v>-2.3806006625</v>
      </c>
      <c r="M8" s="18">
        <v>7</v>
      </c>
      <c r="N8" s="18">
        <v>6</v>
      </c>
      <c r="O8" s="20" t="s">
        <v>384</v>
      </c>
    </row>
    <row r="9" spans="1:15">
      <c r="A9" s="17"/>
      <c r="B9" s="18" t="s">
        <v>385</v>
      </c>
      <c r="C9" s="18" t="s">
        <v>386</v>
      </c>
      <c r="D9" s="18">
        <v>113015962</v>
      </c>
      <c r="E9" s="18">
        <v>113752968</v>
      </c>
      <c r="F9" s="19">
        <f t="shared" si="0"/>
        <v>0.73700600000000005</v>
      </c>
      <c r="G9" s="19">
        <v>5.6794444444444458</v>
      </c>
      <c r="H9" s="19">
        <v>1.39</v>
      </c>
      <c r="I9" s="19">
        <v>1.3856479341176473</v>
      </c>
      <c r="J9" s="19">
        <v>0.97611111900000003</v>
      </c>
      <c r="K9" s="19">
        <v>-3.2577250991176472</v>
      </c>
      <c r="L9" s="19">
        <v>-2.5180416320000001</v>
      </c>
      <c r="M9" s="18">
        <v>18</v>
      </c>
      <c r="N9" s="18">
        <v>10</v>
      </c>
      <c r="O9" s="20" t="s">
        <v>387</v>
      </c>
    </row>
    <row r="10" spans="1:15">
      <c r="A10" s="17"/>
      <c r="B10" s="18" t="s">
        <v>388</v>
      </c>
      <c r="C10" s="18" t="s">
        <v>389</v>
      </c>
      <c r="D10" s="18">
        <v>75096162</v>
      </c>
      <c r="E10" s="18">
        <v>75473341</v>
      </c>
      <c r="F10" s="19">
        <f t="shared" si="0"/>
        <v>0.37717899999999999</v>
      </c>
      <c r="G10" s="19">
        <v>5.3885714285714288</v>
      </c>
      <c r="H10" s="19">
        <v>5.59</v>
      </c>
      <c r="I10" s="19">
        <v>-0.29039287814285702</v>
      </c>
      <c r="J10" s="19">
        <v>0.77788463900000004</v>
      </c>
      <c r="K10" s="19">
        <v>-1.1325606580000001</v>
      </c>
      <c r="L10" s="19">
        <v>-1.1028882885</v>
      </c>
      <c r="M10" s="18">
        <v>7</v>
      </c>
      <c r="N10" s="18">
        <v>3</v>
      </c>
      <c r="O10" s="20" t="s">
        <v>390</v>
      </c>
    </row>
    <row r="11" spans="1:15">
      <c r="A11" s="17"/>
      <c r="B11" s="18" t="s">
        <v>391</v>
      </c>
      <c r="C11" s="18" t="s">
        <v>389</v>
      </c>
      <c r="D11" s="18">
        <v>81045748</v>
      </c>
      <c r="E11" s="18">
        <v>82103920</v>
      </c>
      <c r="F11" s="19">
        <f t="shared" si="0"/>
        <v>1.0581719999999999</v>
      </c>
      <c r="G11" s="19">
        <v>8.6125000000000007</v>
      </c>
      <c r="H11" s="19">
        <v>9.57</v>
      </c>
      <c r="I11" s="19">
        <v>1.6945427314999999</v>
      </c>
      <c r="J11" s="19">
        <v>2.1713474239999999</v>
      </c>
      <c r="K11" s="19">
        <v>-4.4480311474999983</v>
      </c>
      <c r="L11" s="19">
        <v>-5.3754116759999997</v>
      </c>
      <c r="M11" s="18">
        <v>4</v>
      </c>
      <c r="N11" s="18">
        <v>12</v>
      </c>
      <c r="O11" s="20" t="s">
        <v>392</v>
      </c>
    </row>
    <row r="12" spans="1:15">
      <c r="A12" s="17"/>
      <c r="B12" s="18" t="s">
        <v>393</v>
      </c>
      <c r="C12" s="18" t="s">
        <v>389</v>
      </c>
      <c r="D12" s="18">
        <v>84040860</v>
      </c>
      <c r="E12" s="18">
        <v>84475058</v>
      </c>
      <c r="F12" s="19">
        <f t="shared" si="0"/>
        <v>0.43419799999999997</v>
      </c>
      <c r="G12" s="19">
        <v>3.0571428571428574</v>
      </c>
      <c r="H12" s="19">
        <v>3.1</v>
      </c>
      <c r="I12" s="19">
        <v>-1.8656185081666661</v>
      </c>
      <c r="J12" s="19">
        <v>-1.9758971750000001</v>
      </c>
      <c r="K12" s="19">
        <v>-0.40525569633333303</v>
      </c>
      <c r="L12" s="19">
        <v>-0.33648854900000003</v>
      </c>
      <c r="M12" s="18">
        <v>7</v>
      </c>
      <c r="N12" s="18">
        <v>6</v>
      </c>
      <c r="O12" s="20" t="s">
        <v>394</v>
      </c>
    </row>
    <row r="13" spans="1:15">
      <c r="A13" s="17"/>
      <c r="B13" s="18" t="s">
        <v>395</v>
      </c>
      <c r="C13" s="18" t="s">
        <v>396</v>
      </c>
      <c r="D13" s="18">
        <v>25891104</v>
      </c>
      <c r="E13" s="15">
        <v>26313228</v>
      </c>
      <c r="F13" s="19">
        <f t="shared" si="0"/>
        <v>0.422124</v>
      </c>
      <c r="G13" s="19">
        <v>3.66</v>
      </c>
      <c r="H13" s="19">
        <v>3.69</v>
      </c>
      <c r="I13" s="19">
        <v>0.408773825076923</v>
      </c>
      <c r="J13" s="19">
        <v>0.96179778800000004</v>
      </c>
      <c r="K13" s="19">
        <v>1.2369479430769232</v>
      </c>
      <c r="L13" s="19">
        <v>1.357160761</v>
      </c>
      <c r="M13" s="18">
        <v>13</v>
      </c>
      <c r="N13" s="18">
        <v>20</v>
      </c>
      <c r="O13" s="20" t="s">
        <v>397</v>
      </c>
    </row>
    <row r="14" spans="1:15">
      <c r="A14" s="17"/>
      <c r="B14" s="18" t="s">
        <v>398</v>
      </c>
      <c r="C14" s="18" t="s">
        <v>396</v>
      </c>
      <c r="D14" s="18">
        <v>26212082</v>
      </c>
      <c r="E14" s="18">
        <v>26325612</v>
      </c>
      <c r="F14" s="19">
        <f t="shared" si="0"/>
        <v>0.11353000000000001</v>
      </c>
      <c r="G14" s="19">
        <v>3.8753846153846148</v>
      </c>
      <c r="H14" s="19">
        <v>3.95</v>
      </c>
      <c r="I14" s="19">
        <v>-1.5887734169230772</v>
      </c>
      <c r="J14" s="19">
        <v>-1.3265460760000001</v>
      </c>
      <c r="K14" s="19">
        <v>0.106192011769231</v>
      </c>
      <c r="L14" s="19">
        <v>0.49226888699999999</v>
      </c>
      <c r="M14" s="18">
        <v>13</v>
      </c>
      <c r="N14" s="18">
        <v>11</v>
      </c>
      <c r="O14" s="20" t="s">
        <v>399</v>
      </c>
    </row>
    <row r="15" spans="1:15">
      <c r="A15" s="17"/>
      <c r="B15" s="18" t="s">
        <v>400</v>
      </c>
      <c r="C15" s="18" t="s">
        <v>396</v>
      </c>
      <c r="D15" s="18">
        <v>26342454</v>
      </c>
      <c r="E15" s="18">
        <v>26393706</v>
      </c>
      <c r="F15" s="19">
        <f t="shared" si="0"/>
        <v>5.1251999999999999E-2</v>
      </c>
      <c r="G15" s="19">
        <v>3.4622222222222221</v>
      </c>
      <c r="H15" s="19">
        <v>3.55</v>
      </c>
      <c r="I15" s="19">
        <v>-0.94677915899999998</v>
      </c>
      <c r="J15" s="19">
        <v>-1.3516242789999999</v>
      </c>
      <c r="K15" s="19">
        <v>-0.42460568144444399</v>
      </c>
      <c r="L15" s="19">
        <v>-0.193406203</v>
      </c>
      <c r="M15" s="18">
        <v>9</v>
      </c>
      <c r="N15" s="18">
        <v>8</v>
      </c>
      <c r="O15" s="20" t="s">
        <v>401</v>
      </c>
    </row>
    <row r="16" spans="1:15" ht="24">
      <c r="A16" s="17"/>
      <c r="B16" s="18" t="s">
        <v>402</v>
      </c>
      <c r="C16" s="18" t="s">
        <v>396</v>
      </c>
      <c r="D16" s="18">
        <v>27672169</v>
      </c>
      <c r="E16" s="18">
        <v>27969648</v>
      </c>
      <c r="F16" s="19">
        <f t="shared" si="0"/>
        <v>0.29747899999999999</v>
      </c>
      <c r="G16" s="19">
        <v>4.2943749999999996</v>
      </c>
      <c r="H16" s="19">
        <v>4.96</v>
      </c>
      <c r="I16" s="19">
        <v>-0.97172916843750001</v>
      </c>
      <c r="J16" s="19">
        <v>-0.828922775</v>
      </c>
      <c r="K16" s="19">
        <v>-2.5942363999999898E-2</v>
      </c>
      <c r="L16" s="19">
        <v>0.99420598400000004</v>
      </c>
      <c r="M16" s="18">
        <v>16</v>
      </c>
      <c r="N16" s="18">
        <v>16</v>
      </c>
      <c r="O16" s="20" t="s">
        <v>403</v>
      </c>
    </row>
    <row r="17" spans="1:15">
      <c r="A17" s="17"/>
      <c r="B17" s="18" t="s">
        <v>404</v>
      </c>
      <c r="C17" s="18" t="s">
        <v>380</v>
      </c>
      <c r="D17" s="18">
        <v>20120891</v>
      </c>
      <c r="E17" s="18">
        <v>20179690</v>
      </c>
      <c r="F17" s="19">
        <f t="shared" si="0"/>
        <v>5.8798999999999997E-2</v>
      </c>
      <c r="G17" s="19">
        <v>0.44750000000000001</v>
      </c>
      <c r="H17" s="19">
        <v>0.42499999999999999</v>
      </c>
      <c r="I17" s="19">
        <v>2.6755818905000002</v>
      </c>
      <c r="J17" s="19">
        <v>2.9572799764999997</v>
      </c>
      <c r="K17" s="19">
        <v>-2.7025863757500002</v>
      </c>
      <c r="L17" s="19">
        <v>-2.0978073615000001</v>
      </c>
      <c r="M17" s="18">
        <v>4</v>
      </c>
      <c r="N17" s="18">
        <v>4</v>
      </c>
      <c r="O17" s="20" t="s">
        <v>405</v>
      </c>
    </row>
    <row r="18" spans="1:15">
      <c r="A18" s="17"/>
      <c r="B18" s="18" t="s">
        <v>406</v>
      </c>
      <c r="C18" s="18" t="s">
        <v>380</v>
      </c>
      <c r="D18" s="18">
        <v>100362197</v>
      </c>
      <c r="E18" s="18">
        <v>100543122</v>
      </c>
      <c r="F18" s="19">
        <f t="shared" si="0"/>
        <v>0.180925</v>
      </c>
      <c r="G18" s="19">
        <v>0.56166666666666665</v>
      </c>
      <c r="H18" s="19">
        <v>0.67</v>
      </c>
      <c r="I18" s="19">
        <v>2.4033602365000002</v>
      </c>
      <c r="J18" s="19">
        <v>2.4544285280000002</v>
      </c>
      <c r="K18" s="19">
        <v>-1.2914796498333334</v>
      </c>
      <c r="L18" s="19">
        <v>-1.460946893</v>
      </c>
      <c r="M18" s="18">
        <v>6</v>
      </c>
      <c r="N18" s="18">
        <v>5</v>
      </c>
      <c r="O18" s="20" t="s">
        <v>407</v>
      </c>
    </row>
    <row r="19" spans="1:15">
      <c r="A19" s="17"/>
      <c r="B19" s="18" t="s">
        <v>408</v>
      </c>
      <c r="C19" s="18" t="s">
        <v>409</v>
      </c>
      <c r="D19" s="18">
        <v>59374372</v>
      </c>
      <c r="E19" s="18">
        <v>59753456</v>
      </c>
      <c r="F19" s="19">
        <f t="shared" si="0"/>
        <v>0.37908399999999998</v>
      </c>
      <c r="G19" s="19">
        <v>5.4</v>
      </c>
      <c r="H19" s="19">
        <v>2.375</v>
      </c>
      <c r="I19" s="19">
        <v>3.2291352197500003</v>
      </c>
      <c r="J19" s="19">
        <v>3.7283924329999998</v>
      </c>
      <c r="K19" s="19">
        <v>-0.92219087362500018</v>
      </c>
      <c r="L19" s="19">
        <v>-2.4223923384999999</v>
      </c>
      <c r="M19" s="18">
        <v>8</v>
      </c>
      <c r="N19" s="18">
        <v>0</v>
      </c>
      <c r="O19" s="20" t="s">
        <v>410</v>
      </c>
    </row>
    <row r="20" spans="1:15">
      <c r="A20" s="17"/>
      <c r="B20" s="18" t="s">
        <v>411</v>
      </c>
      <c r="C20" s="18" t="s">
        <v>389</v>
      </c>
      <c r="D20" s="18">
        <v>80546537</v>
      </c>
      <c r="E20" s="18">
        <v>82103920</v>
      </c>
      <c r="F20" s="19">
        <f t="shared" si="0"/>
        <v>1.557383</v>
      </c>
      <c r="G20" s="19">
        <v>6.7840000000000007</v>
      </c>
      <c r="H20" s="19">
        <v>5.16</v>
      </c>
      <c r="I20" s="19">
        <v>3.6540947253999994</v>
      </c>
      <c r="J20" s="19">
        <v>3.4991770550000001</v>
      </c>
      <c r="K20" s="19">
        <v>-3.7067049205999991</v>
      </c>
      <c r="L20" s="19">
        <v>-1.996709904</v>
      </c>
      <c r="M20" s="18">
        <v>5</v>
      </c>
      <c r="N20" s="18">
        <v>12</v>
      </c>
      <c r="O20" s="20" t="s">
        <v>412</v>
      </c>
    </row>
    <row r="21" spans="1:15">
      <c r="A21" s="17"/>
      <c r="B21" s="18" t="s">
        <v>413</v>
      </c>
      <c r="C21" s="18" t="s">
        <v>414</v>
      </c>
      <c r="D21" s="18">
        <v>133506122</v>
      </c>
      <c r="E21" s="18">
        <v>133757956</v>
      </c>
      <c r="F21" s="19">
        <f t="shared" si="0"/>
        <v>0.251834</v>
      </c>
      <c r="G21" s="19">
        <v>0.84499999999999997</v>
      </c>
      <c r="H21" s="19">
        <v>0.73499999999999999</v>
      </c>
      <c r="I21" s="19">
        <v>3.1743302312499999</v>
      </c>
      <c r="J21" s="19">
        <v>3.6274256144999999</v>
      </c>
      <c r="K21" s="19">
        <v>-4.6446035650000006</v>
      </c>
      <c r="L21" s="19">
        <v>-5.7248933195000005</v>
      </c>
      <c r="M21" s="18">
        <v>4</v>
      </c>
      <c r="N21" s="18">
        <v>3</v>
      </c>
      <c r="O21" s="20" t="s">
        <v>415</v>
      </c>
    </row>
    <row r="22" spans="1:15">
      <c r="A22" s="17"/>
      <c r="B22" s="18" t="s">
        <v>416</v>
      </c>
      <c r="C22" s="18" t="s">
        <v>370</v>
      </c>
      <c r="D22" s="18">
        <v>84882184</v>
      </c>
      <c r="E22" s="18">
        <v>85438784</v>
      </c>
      <c r="F22" s="19">
        <f t="shared" si="0"/>
        <v>0.55659999999999998</v>
      </c>
      <c r="G22" s="19">
        <v>4.2016666666666671</v>
      </c>
      <c r="H22" s="19">
        <v>2.4</v>
      </c>
      <c r="I22" s="19">
        <v>-1.3202589908333333</v>
      </c>
      <c r="J22" s="19">
        <v>-0.44103458099999998</v>
      </c>
      <c r="K22" s="19">
        <v>-3.5921928536666701</v>
      </c>
      <c r="L22" s="19">
        <v>-3.0788920930000003</v>
      </c>
      <c r="M22" s="18">
        <v>6</v>
      </c>
      <c r="N22" s="18">
        <v>7</v>
      </c>
      <c r="O22" s="20" t="s">
        <v>417</v>
      </c>
    </row>
    <row r="23" spans="1:15">
      <c r="A23" s="17"/>
      <c r="B23" s="18" t="s">
        <v>418</v>
      </c>
      <c r="C23" s="18" t="s">
        <v>370</v>
      </c>
      <c r="D23" s="18">
        <v>150346432</v>
      </c>
      <c r="E23" s="18">
        <v>150819604</v>
      </c>
      <c r="F23" s="19">
        <f t="shared" si="0"/>
        <v>0.47317199999999998</v>
      </c>
      <c r="G23" s="19">
        <v>0.58499999999999996</v>
      </c>
      <c r="H23" s="19">
        <v>0.29499999999999998</v>
      </c>
      <c r="I23" s="19">
        <v>1.7930551650999997</v>
      </c>
      <c r="J23" s="19">
        <v>1.8108624015000001</v>
      </c>
      <c r="K23" s="19">
        <v>-3.0530236438</v>
      </c>
      <c r="L23" s="19">
        <v>-3.5211380390000002</v>
      </c>
      <c r="M23" s="18">
        <v>10</v>
      </c>
      <c r="N23" s="18">
        <v>7</v>
      </c>
      <c r="O23" s="21" t="s">
        <v>419</v>
      </c>
    </row>
    <row r="24" spans="1:15">
      <c r="A24" s="17"/>
      <c r="B24" s="18" t="s">
        <v>420</v>
      </c>
      <c r="C24" s="18" t="s">
        <v>370</v>
      </c>
      <c r="D24" s="18">
        <v>150937463</v>
      </c>
      <c r="E24" s="18">
        <v>151390051</v>
      </c>
      <c r="F24" s="19">
        <f t="shared" si="0"/>
        <v>0.45258799999999999</v>
      </c>
      <c r="G24" s="19">
        <v>2.1631578947368424</v>
      </c>
      <c r="H24" s="19">
        <v>0.95</v>
      </c>
      <c r="I24" s="19">
        <v>1.6860802825263155</v>
      </c>
      <c r="J24" s="19">
        <v>1.306495752</v>
      </c>
      <c r="K24" s="19">
        <v>-5.5020316381578898</v>
      </c>
      <c r="L24" s="19">
        <v>-5.2785590520000003</v>
      </c>
      <c r="M24" s="18">
        <v>19</v>
      </c>
      <c r="N24" s="18">
        <v>1</v>
      </c>
      <c r="O24" s="20" t="s">
        <v>421</v>
      </c>
    </row>
    <row r="25" spans="1:15">
      <c r="A25" s="17"/>
      <c r="B25" s="18" t="s">
        <v>422</v>
      </c>
      <c r="C25" s="18" t="s">
        <v>370</v>
      </c>
      <c r="D25" s="18">
        <v>205992024</v>
      </c>
      <c r="E25" s="18">
        <v>208022287</v>
      </c>
      <c r="F25" s="19">
        <f t="shared" si="0"/>
        <v>2.0302630000000002</v>
      </c>
      <c r="G25" s="19">
        <v>4.2312500000000002</v>
      </c>
      <c r="H25" s="19">
        <v>3.7850000000000001</v>
      </c>
      <c r="I25" s="19">
        <v>5.2965974499999957E-2</v>
      </c>
      <c r="J25" s="19">
        <v>1.5697321605000001</v>
      </c>
      <c r="K25" s="19">
        <v>-2.5170978415</v>
      </c>
      <c r="L25" s="19">
        <v>-2.4552290595000001</v>
      </c>
      <c r="M25" s="18">
        <v>8</v>
      </c>
      <c r="N25" s="18">
        <v>10</v>
      </c>
      <c r="O25" s="20" t="s">
        <v>423</v>
      </c>
    </row>
    <row r="26" spans="1:15">
      <c r="A26" s="17"/>
      <c r="B26" s="18" t="s">
        <v>424</v>
      </c>
      <c r="C26" s="18" t="s">
        <v>425</v>
      </c>
      <c r="D26" s="18">
        <v>37332268</v>
      </c>
      <c r="E26" s="18">
        <v>39250827</v>
      </c>
      <c r="F26" s="19">
        <f t="shared" si="0"/>
        <v>1.9185589999999999</v>
      </c>
      <c r="G26" s="19">
        <v>2.2171428571428571</v>
      </c>
      <c r="H26" s="19">
        <v>2.21</v>
      </c>
      <c r="I26" s="19">
        <v>0.51793378071428575</v>
      </c>
      <c r="J26" s="19">
        <v>0.451580068</v>
      </c>
      <c r="K26" s="19">
        <v>-3.1906820564285701</v>
      </c>
      <c r="L26" s="19">
        <v>-3.5429897810000002</v>
      </c>
      <c r="M26" s="18">
        <v>7</v>
      </c>
      <c r="N26" s="18">
        <v>6</v>
      </c>
      <c r="O26" s="20" t="s">
        <v>426</v>
      </c>
    </row>
    <row r="27" spans="1:15">
      <c r="A27" s="17"/>
      <c r="B27" s="18" t="s">
        <v>427</v>
      </c>
      <c r="C27" s="18" t="s">
        <v>428</v>
      </c>
      <c r="D27" s="18">
        <v>47917636</v>
      </c>
      <c r="E27" s="18">
        <v>48559320</v>
      </c>
      <c r="F27" s="19">
        <f t="shared" si="0"/>
        <v>0.64168400000000003</v>
      </c>
      <c r="G27" s="19">
        <v>-0.19777777777777775</v>
      </c>
      <c r="H27" s="19">
        <v>-0.5</v>
      </c>
      <c r="I27" s="19">
        <v>4.1459127708888888</v>
      </c>
      <c r="J27" s="19">
        <v>4.4278133110000004</v>
      </c>
      <c r="K27" s="19">
        <v>-2.8236825727777801</v>
      </c>
      <c r="L27" s="19">
        <v>-3.24858826</v>
      </c>
      <c r="M27" s="18">
        <v>9</v>
      </c>
      <c r="N27" s="18">
        <v>0</v>
      </c>
      <c r="O27" s="20" t="s">
        <v>429</v>
      </c>
    </row>
    <row r="28" spans="1:15">
      <c r="A28" s="17"/>
      <c r="B28" s="18" t="s">
        <v>430</v>
      </c>
      <c r="C28" s="18" t="s">
        <v>386</v>
      </c>
      <c r="D28" s="18">
        <v>113119997</v>
      </c>
      <c r="E28" s="18">
        <v>113752968</v>
      </c>
      <c r="F28" s="19">
        <f t="shared" si="0"/>
        <v>0.63297099999999995</v>
      </c>
      <c r="G28" s="19">
        <v>6.3546666666666676</v>
      </c>
      <c r="H28" s="19">
        <v>1.52</v>
      </c>
      <c r="I28" s="19">
        <v>1.6607716527333334</v>
      </c>
      <c r="J28" s="19">
        <v>0.97611111900000003</v>
      </c>
      <c r="K28" s="19">
        <v>-3.7428552209333299</v>
      </c>
      <c r="L28" s="19">
        <v>-3.8741057620000001</v>
      </c>
      <c r="M28" s="18">
        <v>15</v>
      </c>
      <c r="N28" s="18">
        <v>10</v>
      </c>
      <c r="O28" s="20" t="s">
        <v>431</v>
      </c>
    </row>
    <row r="29" spans="1:15">
      <c r="A29" s="17"/>
      <c r="B29" s="18" t="s">
        <v>432</v>
      </c>
      <c r="C29" s="18" t="s">
        <v>433</v>
      </c>
      <c r="D29" s="18">
        <v>1403235</v>
      </c>
      <c r="E29" s="18">
        <v>1595286</v>
      </c>
      <c r="F29" s="19">
        <f t="shared" si="0"/>
        <v>0.192051</v>
      </c>
      <c r="G29" s="19">
        <v>0.83</v>
      </c>
      <c r="H29" s="19">
        <v>0.57999999999999996</v>
      </c>
      <c r="I29" s="19">
        <v>2.1756658456000002</v>
      </c>
      <c r="J29" s="19">
        <v>2.082367997</v>
      </c>
      <c r="K29" s="19">
        <v>-4.1109899859999999</v>
      </c>
      <c r="L29" s="19">
        <v>-4.0249803870000003</v>
      </c>
      <c r="M29" s="18">
        <v>5</v>
      </c>
      <c r="N29" s="18">
        <v>3</v>
      </c>
      <c r="O29" s="21" t="s">
        <v>434</v>
      </c>
    </row>
    <row r="30" spans="1:15">
      <c r="A30" s="17"/>
      <c r="B30" s="18" t="s">
        <v>435</v>
      </c>
      <c r="C30" s="18" t="s">
        <v>389</v>
      </c>
      <c r="D30" s="18">
        <v>155677111</v>
      </c>
      <c r="E30" s="18">
        <v>155969414</v>
      </c>
      <c r="F30" s="19">
        <f t="shared" si="0"/>
        <v>0.29230299999999998</v>
      </c>
      <c r="G30" s="19">
        <v>0.755</v>
      </c>
      <c r="H30" s="19">
        <v>0.88500000000000001</v>
      </c>
      <c r="I30" s="19">
        <v>-0.70034331750000012</v>
      </c>
      <c r="J30" s="19">
        <v>-0.25544265249999998</v>
      </c>
      <c r="K30" s="19">
        <v>-4.0933951261666701</v>
      </c>
      <c r="L30" s="19">
        <v>-3.9437963840000001</v>
      </c>
      <c r="M30" s="18">
        <v>6</v>
      </c>
      <c r="N30" s="18">
        <v>12</v>
      </c>
      <c r="O30" s="20" t="s">
        <v>436</v>
      </c>
    </row>
    <row r="31" spans="1:15">
      <c r="A31" s="17"/>
      <c r="B31" s="18" t="s">
        <v>437</v>
      </c>
      <c r="C31" s="18" t="s">
        <v>438</v>
      </c>
      <c r="D31" s="18">
        <v>72287563</v>
      </c>
      <c r="E31" s="18">
        <v>72914037</v>
      </c>
      <c r="F31" s="19">
        <f t="shared" si="0"/>
        <v>0.62647399999999998</v>
      </c>
      <c r="G31" s="19">
        <v>2.0733333333333333</v>
      </c>
      <c r="H31" s="19">
        <v>1.28</v>
      </c>
      <c r="I31" s="19">
        <v>-0.95561797100000001</v>
      </c>
      <c r="J31" s="19">
        <v>8.1818256000000006E-2</v>
      </c>
      <c r="K31" s="19">
        <v>-2.13304090377778</v>
      </c>
      <c r="L31" s="19">
        <v>-1.129350286</v>
      </c>
      <c r="M31" s="18">
        <v>9</v>
      </c>
      <c r="N31" s="18">
        <v>6</v>
      </c>
      <c r="O31" s="20" t="s">
        <v>439</v>
      </c>
    </row>
    <row r="32" spans="1:15">
      <c r="A32" s="17"/>
      <c r="B32" s="18" t="s">
        <v>440</v>
      </c>
      <c r="C32" s="18" t="s">
        <v>438</v>
      </c>
      <c r="D32" s="18">
        <v>156540484</v>
      </c>
      <c r="E32" s="18">
        <v>157099350</v>
      </c>
      <c r="F32" s="19">
        <f t="shared" si="0"/>
        <v>0.55886599999999997</v>
      </c>
      <c r="G32" s="19">
        <v>3.5237500000000002</v>
      </c>
      <c r="H32" s="19">
        <v>1.88</v>
      </c>
      <c r="I32" s="19">
        <v>0.60896621299999998</v>
      </c>
      <c r="J32" s="19">
        <v>0.1379421575</v>
      </c>
      <c r="K32" s="19">
        <v>-3.9402669216250001</v>
      </c>
      <c r="L32" s="19">
        <v>-3.601157213</v>
      </c>
      <c r="M32" s="18">
        <v>8</v>
      </c>
      <c r="N32" s="18">
        <v>20</v>
      </c>
      <c r="O32" s="20" t="s">
        <v>441</v>
      </c>
    </row>
    <row r="33" spans="1:15">
      <c r="A33" s="17"/>
      <c r="B33" s="18" t="s">
        <v>442</v>
      </c>
      <c r="C33" s="18" t="s">
        <v>396</v>
      </c>
      <c r="D33" s="18">
        <v>42249006</v>
      </c>
      <c r="E33" s="18">
        <v>42769220</v>
      </c>
      <c r="F33" s="19">
        <f t="shared" si="0"/>
        <v>0.52021399999999995</v>
      </c>
      <c r="G33" s="19">
        <v>2.84</v>
      </c>
      <c r="H33" s="19">
        <v>1.96</v>
      </c>
      <c r="I33" s="19">
        <v>1.1502423595714286</v>
      </c>
      <c r="J33" s="19">
        <v>0.36906792900000002</v>
      </c>
      <c r="K33" s="19">
        <v>-3.02770598042857</v>
      </c>
      <c r="L33" s="19">
        <v>-1.9299269459999999</v>
      </c>
      <c r="M33" s="18">
        <v>7</v>
      </c>
      <c r="N33" s="18">
        <v>11</v>
      </c>
      <c r="O33" s="20" t="s">
        <v>443</v>
      </c>
    </row>
    <row r="34" spans="1:15">
      <c r="A34" s="17"/>
      <c r="B34" s="18" t="s">
        <v>444</v>
      </c>
      <c r="C34" s="18" t="s">
        <v>445</v>
      </c>
      <c r="D34" s="18">
        <v>99083864</v>
      </c>
      <c r="E34" s="18">
        <v>99302109</v>
      </c>
      <c r="F34" s="19">
        <f t="shared" si="0"/>
        <v>0.21824499999999999</v>
      </c>
      <c r="G34" s="19">
        <v>0.495</v>
      </c>
      <c r="H34" s="19">
        <v>0.31</v>
      </c>
      <c r="I34" s="19">
        <v>2.9331844839999999</v>
      </c>
      <c r="J34" s="19">
        <v>3.0133841664999998</v>
      </c>
      <c r="K34" s="19">
        <v>-4.3660641157500004</v>
      </c>
      <c r="L34" s="19">
        <v>-5.1713582250000005</v>
      </c>
      <c r="M34" s="18">
        <v>4</v>
      </c>
      <c r="N34" s="18">
        <v>8</v>
      </c>
      <c r="O34" s="20" t="s">
        <v>446</v>
      </c>
    </row>
    <row r="35" spans="1:15">
      <c r="A35" s="17"/>
      <c r="B35" s="18" t="s">
        <v>447</v>
      </c>
      <c r="C35" s="18" t="s">
        <v>414</v>
      </c>
      <c r="D35" s="18">
        <v>133335007</v>
      </c>
      <c r="E35" s="18">
        <v>133620179</v>
      </c>
      <c r="F35" s="19">
        <f t="shared" si="0"/>
        <v>0.28517199999999998</v>
      </c>
      <c r="G35" s="19">
        <v>1.4119999999999999</v>
      </c>
      <c r="H35" s="19">
        <v>1.2</v>
      </c>
      <c r="I35" s="19">
        <v>1.9594642744000001</v>
      </c>
      <c r="J35" s="19">
        <v>3.5618535730000001</v>
      </c>
      <c r="K35" s="19">
        <v>-4.3167602540000001</v>
      </c>
      <c r="L35" s="19">
        <v>-3.2897269269999998</v>
      </c>
      <c r="M35" s="18">
        <v>5</v>
      </c>
      <c r="N35" s="18">
        <v>16</v>
      </c>
      <c r="O35" s="20" t="s">
        <v>448</v>
      </c>
    </row>
    <row r="36" spans="1:15">
      <c r="A36" s="17" t="s">
        <v>449</v>
      </c>
      <c r="B36" s="22" t="s">
        <v>450</v>
      </c>
      <c r="C36" s="22" t="s">
        <v>451</v>
      </c>
      <c r="D36" s="22">
        <v>20145377</v>
      </c>
      <c r="E36" s="22">
        <v>21810752</v>
      </c>
      <c r="F36" s="23">
        <v>1.665375</v>
      </c>
      <c r="G36" s="23">
        <v>-8.6150000000000002</v>
      </c>
      <c r="H36" s="23">
        <v>-8.4600000000000009</v>
      </c>
      <c r="I36" s="23">
        <v>-3.1110130809999998</v>
      </c>
      <c r="J36" s="23">
        <v>-3.1110130809999998</v>
      </c>
      <c r="K36" s="23">
        <v>2.3476268194999999</v>
      </c>
      <c r="L36" s="23">
        <v>2.3476268194999999</v>
      </c>
      <c r="M36" s="22">
        <v>4</v>
      </c>
      <c r="N36" s="22">
        <v>3</v>
      </c>
      <c r="O36" s="20" t="s">
        <v>452</v>
      </c>
    </row>
    <row r="37" spans="1:15">
      <c r="A37" s="17"/>
      <c r="B37" s="22" t="s">
        <v>453</v>
      </c>
      <c r="C37" s="22" t="s">
        <v>375</v>
      </c>
      <c r="D37" s="22">
        <v>7491576</v>
      </c>
      <c r="E37" s="22">
        <v>7906785</v>
      </c>
      <c r="F37" s="23">
        <v>0.41520899999999999</v>
      </c>
      <c r="G37" s="23">
        <v>-3.13</v>
      </c>
      <c r="H37" s="23">
        <v>-2.86</v>
      </c>
      <c r="I37" s="23">
        <v>0.72199800177777773</v>
      </c>
      <c r="J37" s="23">
        <v>1.1945656339999999</v>
      </c>
      <c r="K37" s="23">
        <v>2.4172310014444447</v>
      </c>
      <c r="L37" s="23">
        <v>2.818074234</v>
      </c>
      <c r="M37" s="22">
        <v>10</v>
      </c>
      <c r="N37" s="22">
        <v>2</v>
      </c>
      <c r="O37" s="20" t="s">
        <v>454</v>
      </c>
    </row>
    <row r="38" spans="1:15">
      <c r="A38" s="17"/>
      <c r="B38" s="22" t="s">
        <v>455</v>
      </c>
      <c r="C38" s="22" t="s">
        <v>375</v>
      </c>
      <c r="D38" s="22">
        <v>34167296</v>
      </c>
      <c r="E38" s="22">
        <v>34639657</v>
      </c>
      <c r="F38" s="23">
        <v>0.47236099999999998</v>
      </c>
      <c r="G38" s="23">
        <v>-5.38</v>
      </c>
      <c r="H38" s="23">
        <v>-6.2850000000000001</v>
      </c>
      <c r="I38" s="23">
        <v>-2.3879548640000001</v>
      </c>
      <c r="J38" s="23">
        <v>-3.5283880949999999</v>
      </c>
      <c r="K38" s="23">
        <v>1.2504140386666667</v>
      </c>
      <c r="L38" s="23">
        <v>2.4628468859999999</v>
      </c>
      <c r="M38" s="22">
        <v>4</v>
      </c>
      <c r="N38" s="22">
        <v>3</v>
      </c>
      <c r="O38" s="21" t="s">
        <v>456</v>
      </c>
    </row>
    <row r="39" spans="1:15">
      <c r="A39" s="17"/>
      <c r="B39" s="22" t="s">
        <v>457</v>
      </c>
      <c r="C39" s="22" t="s">
        <v>375</v>
      </c>
      <c r="D39" s="22">
        <v>102087735</v>
      </c>
      <c r="E39" s="22">
        <v>102331672</v>
      </c>
      <c r="F39" s="23">
        <v>0.24393699999999999</v>
      </c>
      <c r="G39" s="23">
        <v>-6.5350000000000001</v>
      </c>
      <c r="H39" s="23">
        <v>-6.4450000000000003</v>
      </c>
      <c r="I39" s="23">
        <v>1.4438400658333335</v>
      </c>
      <c r="J39" s="23">
        <v>2.1556170830000001</v>
      </c>
      <c r="K39" s="23">
        <v>-1.3659321904999999</v>
      </c>
      <c r="L39" s="23">
        <v>-1.6095356330000001</v>
      </c>
      <c r="M39" s="22">
        <v>6</v>
      </c>
      <c r="N39" s="22"/>
      <c r="O39" s="20" t="s">
        <v>458</v>
      </c>
    </row>
    <row r="40" spans="1:15">
      <c r="A40" s="17"/>
      <c r="B40" s="22" t="s">
        <v>459</v>
      </c>
      <c r="C40" s="22" t="s">
        <v>460</v>
      </c>
      <c r="D40" s="22">
        <v>109599310</v>
      </c>
      <c r="E40" s="22">
        <v>109963374</v>
      </c>
      <c r="F40" s="23">
        <v>0.364064</v>
      </c>
      <c r="G40" s="23">
        <v>-7.0225</v>
      </c>
      <c r="H40" s="23">
        <v>-6.62</v>
      </c>
      <c r="I40" s="23">
        <v>0.49608941350000002</v>
      </c>
      <c r="J40" s="23">
        <v>0.49608941350000002</v>
      </c>
      <c r="K40" s="23">
        <v>0.42518622950000001</v>
      </c>
      <c r="L40" s="23">
        <v>0.42518622950000001</v>
      </c>
      <c r="M40" s="22">
        <v>4</v>
      </c>
      <c r="N40" s="22">
        <v>8</v>
      </c>
      <c r="O40" s="20" t="s">
        <v>461</v>
      </c>
    </row>
    <row r="41" spans="1:15">
      <c r="A41" s="17"/>
      <c r="B41" s="22" t="s">
        <v>462</v>
      </c>
      <c r="C41" s="22" t="s">
        <v>463</v>
      </c>
      <c r="D41" s="22">
        <v>54070581</v>
      </c>
      <c r="E41" s="22">
        <v>54424576</v>
      </c>
      <c r="F41" s="23">
        <v>0.353995</v>
      </c>
      <c r="G41" s="23">
        <v>-4.1016666666666657</v>
      </c>
      <c r="H41" s="23">
        <v>-3.21</v>
      </c>
      <c r="I41" s="23">
        <v>-0.90937971633333314</v>
      </c>
      <c r="J41" s="23">
        <v>-1.3132154775</v>
      </c>
      <c r="K41" s="23">
        <v>2.0566904736666665</v>
      </c>
      <c r="L41" s="23">
        <v>2.3030377890000002</v>
      </c>
      <c r="M41" s="22">
        <v>6</v>
      </c>
      <c r="N41" s="22">
        <v>5</v>
      </c>
      <c r="O41" s="20" t="s">
        <v>464</v>
      </c>
    </row>
    <row r="42" spans="1:15">
      <c r="A42" s="17"/>
      <c r="B42" s="22" t="s">
        <v>465</v>
      </c>
      <c r="C42" s="22" t="s">
        <v>409</v>
      </c>
      <c r="D42" s="22">
        <v>10444542</v>
      </c>
      <c r="E42" s="22">
        <v>11898329</v>
      </c>
      <c r="F42" s="23">
        <v>1.4537869999999999</v>
      </c>
      <c r="G42" s="23">
        <v>-3.35</v>
      </c>
      <c r="H42" s="23">
        <v>-2.0950000000000002</v>
      </c>
      <c r="I42" s="23">
        <v>-2.4171460463750001</v>
      </c>
      <c r="J42" s="23">
        <v>-2.5045738594999998</v>
      </c>
      <c r="K42" s="23">
        <v>2.0721004921250001</v>
      </c>
      <c r="L42" s="23">
        <v>1.5068254655</v>
      </c>
      <c r="M42" s="22">
        <v>8</v>
      </c>
      <c r="N42" s="22">
        <v>12</v>
      </c>
      <c r="O42" s="20" t="s">
        <v>466</v>
      </c>
    </row>
    <row r="43" spans="1:15">
      <c r="A43" s="17"/>
      <c r="B43" s="22" t="s">
        <v>467</v>
      </c>
      <c r="C43" s="22" t="s">
        <v>428</v>
      </c>
      <c r="D43" s="22">
        <v>56138370</v>
      </c>
      <c r="E43" s="22">
        <v>56222697</v>
      </c>
      <c r="F43" s="23">
        <v>8.4326999999999999E-2</v>
      </c>
      <c r="G43" s="23">
        <v>-9.8771428571428554</v>
      </c>
      <c r="H43" s="23">
        <v>-8.08</v>
      </c>
      <c r="I43" s="23">
        <v>-2.003953167428572</v>
      </c>
      <c r="J43" s="23">
        <v>-2.671206969</v>
      </c>
      <c r="K43" s="23">
        <v>-0.16133821728571429</v>
      </c>
      <c r="L43" s="23">
        <v>1.2030032E-2</v>
      </c>
      <c r="M43" s="22">
        <v>7</v>
      </c>
      <c r="N43" s="22">
        <v>3</v>
      </c>
      <c r="O43" s="20" t="s">
        <v>468</v>
      </c>
    </row>
    <row r="44" spans="1:15">
      <c r="A44" s="17"/>
      <c r="B44" s="22" t="s">
        <v>469</v>
      </c>
      <c r="C44" s="22" t="s">
        <v>386</v>
      </c>
      <c r="D44" s="22">
        <v>159800549</v>
      </c>
      <c r="E44" s="22">
        <v>161058564</v>
      </c>
      <c r="F44" s="23">
        <v>1.2580150000000001</v>
      </c>
      <c r="G44" s="23">
        <v>-2.8409090909090904</v>
      </c>
      <c r="H44" s="23">
        <v>-1.65</v>
      </c>
      <c r="I44" s="23">
        <v>-1.9107499682857143</v>
      </c>
      <c r="J44" s="23">
        <v>-1.901274597</v>
      </c>
      <c r="K44" s="23">
        <v>0.73825697620000008</v>
      </c>
      <c r="L44" s="23">
        <v>0.13271424549999999</v>
      </c>
      <c r="M44" s="22">
        <v>11</v>
      </c>
      <c r="N44" s="22">
        <v>9</v>
      </c>
      <c r="O44" s="20" t="s">
        <v>470</v>
      </c>
    </row>
    <row r="45" spans="1:15">
      <c r="A45" s="17"/>
      <c r="B45" s="22" t="s">
        <v>471</v>
      </c>
      <c r="C45" s="22" t="s">
        <v>386</v>
      </c>
      <c r="D45" s="22">
        <v>188864640</v>
      </c>
      <c r="E45" s="22">
        <v>190153782</v>
      </c>
      <c r="F45" s="23">
        <v>1.289142</v>
      </c>
      <c r="G45" s="23">
        <v>-5.708333333333333</v>
      </c>
      <c r="H45" s="23">
        <v>-5.58</v>
      </c>
      <c r="I45" s="23">
        <v>-1.2763675670000001</v>
      </c>
      <c r="J45" s="23">
        <v>-2.1165062290000001</v>
      </c>
      <c r="K45" s="23">
        <v>0.63547743866666662</v>
      </c>
      <c r="L45" s="23">
        <v>0.52941471399999995</v>
      </c>
      <c r="M45" s="22">
        <v>6</v>
      </c>
      <c r="N45" s="22">
        <v>3</v>
      </c>
      <c r="O45" s="20" t="s">
        <v>472</v>
      </c>
    </row>
    <row r="46" spans="1:15">
      <c r="A46" s="17"/>
      <c r="B46" s="22" t="s">
        <v>473</v>
      </c>
      <c r="C46" s="22" t="s">
        <v>474</v>
      </c>
      <c r="D46" s="22">
        <v>26760398</v>
      </c>
      <c r="E46" s="22">
        <v>27261310</v>
      </c>
      <c r="F46" s="23">
        <v>0.50091200000000002</v>
      </c>
      <c r="G46" s="23">
        <v>-11.533333333333331</v>
      </c>
      <c r="H46" s="23">
        <v>-11.97</v>
      </c>
      <c r="I46" s="23">
        <v>-2.8183858696666668</v>
      </c>
      <c r="J46" s="23">
        <v>-2.6345757139999999</v>
      </c>
      <c r="K46" s="23">
        <v>1.9171808559999999</v>
      </c>
      <c r="L46" s="23">
        <v>0.79627674800000003</v>
      </c>
      <c r="M46" s="22">
        <v>3</v>
      </c>
      <c r="N46" s="22">
        <v>4</v>
      </c>
      <c r="O46" s="20" t="s">
        <v>475</v>
      </c>
    </row>
    <row r="47" spans="1:15">
      <c r="A47" s="17"/>
      <c r="B47" s="22" t="s">
        <v>476</v>
      </c>
      <c r="C47" s="22" t="s">
        <v>477</v>
      </c>
      <c r="D47" s="22">
        <v>31527700</v>
      </c>
      <c r="E47" s="22">
        <v>33813380</v>
      </c>
      <c r="F47" s="23">
        <v>2.2856800000000002</v>
      </c>
      <c r="G47" s="23">
        <v>-4.9919999999999991</v>
      </c>
      <c r="H47" s="23">
        <v>-4.92</v>
      </c>
      <c r="I47" s="23">
        <v>-2.0591041005000004</v>
      </c>
      <c r="J47" s="23">
        <v>-2.5461589010000001</v>
      </c>
      <c r="K47" s="23">
        <v>-1.8994135949999997</v>
      </c>
      <c r="L47" s="23">
        <v>-3.794483193</v>
      </c>
      <c r="M47" s="22">
        <v>5</v>
      </c>
      <c r="N47" s="22">
        <v>4</v>
      </c>
      <c r="O47" s="20" t="s">
        <v>478</v>
      </c>
    </row>
    <row r="48" spans="1:15">
      <c r="A48" s="17"/>
      <c r="B48" s="22" t="s">
        <v>479</v>
      </c>
      <c r="C48" s="22" t="s">
        <v>480</v>
      </c>
      <c r="D48" s="22">
        <v>64039076</v>
      </c>
      <c r="E48" s="22">
        <v>65999549</v>
      </c>
      <c r="F48" s="23">
        <v>1.9604729999999999</v>
      </c>
      <c r="G48" s="23">
        <v>-4.0171428571428569</v>
      </c>
      <c r="H48" s="23">
        <v>-3.69</v>
      </c>
      <c r="I48" s="23">
        <v>-1.7449064476</v>
      </c>
      <c r="J48" s="23">
        <v>-0.39785206099999998</v>
      </c>
      <c r="K48" s="23">
        <v>2.0031260037499998</v>
      </c>
      <c r="L48" s="23">
        <v>1.086949063</v>
      </c>
      <c r="M48" s="22">
        <v>7</v>
      </c>
      <c r="N48" s="22">
        <v>7</v>
      </c>
      <c r="O48" s="20" t="s">
        <v>481</v>
      </c>
    </row>
    <row r="49" spans="1:15">
      <c r="A49" s="17"/>
      <c r="B49" s="22" t="s">
        <v>482</v>
      </c>
      <c r="C49" s="22" t="s">
        <v>480</v>
      </c>
      <c r="D49" s="22">
        <v>159866899</v>
      </c>
      <c r="E49" s="22">
        <v>160030192</v>
      </c>
      <c r="F49" s="23">
        <v>0.16329299999999999</v>
      </c>
      <c r="G49" s="23">
        <v>-9.2050000000000001</v>
      </c>
      <c r="H49" s="23">
        <v>-5.3849999999999998</v>
      </c>
      <c r="I49" s="23">
        <v>-3.9124433330000001</v>
      </c>
      <c r="J49" s="23">
        <v>-4.468228774</v>
      </c>
      <c r="K49" s="23">
        <v>2.0958718917499999</v>
      </c>
      <c r="L49" s="23">
        <v>2.0071842014999999</v>
      </c>
      <c r="M49" s="22">
        <v>4</v>
      </c>
      <c r="N49" s="22">
        <v>2</v>
      </c>
      <c r="O49" s="20" t="s">
        <v>483</v>
      </c>
    </row>
    <row r="50" spans="1:15">
      <c r="A50" s="17"/>
      <c r="B50" s="22" t="s">
        <v>484</v>
      </c>
      <c r="C50" s="22" t="s">
        <v>389</v>
      </c>
      <c r="D50" s="22">
        <v>186557687</v>
      </c>
      <c r="E50" s="22">
        <v>186970386</v>
      </c>
      <c r="F50" s="23">
        <v>0.41269899999999998</v>
      </c>
      <c r="G50" s="23">
        <v>-5.2228571428571433</v>
      </c>
      <c r="H50" s="23">
        <v>-4.1500000000000004</v>
      </c>
      <c r="I50" s="23">
        <v>-2.5621101182500001</v>
      </c>
      <c r="J50" s="23">
        <v>-2.787627987</v>
      </c>
      <c r="K50" s="23">
        <v>1.3470823485000001</v>
      </c>
      <c r="L50" s="23">
        <v>-0.26747537350000006</v>
      </c>
      <c r="M50" s="22">
        <v>7</v>
      </c>
      <c r="N50" s="22">
        <v>5</v>
      </c>
      <c r="O50" s="20" t="s">
        <v>485</v>
      </c>
    </row>
    <row r="51" spans="1:15">
      <c r="A51" s="17"/>
      <c r="B51" s="22" t="s">
        <v>486</v>
      </c>
      <c r="C51" s="22" t="s">
        <v>396</v>
      </c>
      <c r="D51" s="22">
        <v>46205659</v>
      </c>
      <c r="E51" s="22">
        <v>46752709</v>
      </c>
      <c r="F51" s="23">
        <v>0.54705000000000004</v>
      </c>
      <c r="G51" s="23">
        <v>-5.5540000000000003</v>
      </c>
      <c r="H51" s="23">
        <v>-5.23</v>
      </c>
      <c r="I51" s="23">
        <v>-0.59124652259999999</v>
      </c>
      <c r="J51" s="23">
        <v>-0.68507143299999995</v>
      </c>
      <c r="K51" s="23">
        <v>3.5488135023999994</v>
      </c>
      <c r="L51" s="23">
        <v>3.971372777</v>
      </c>
      <c r="M51" s="22">
        <v>5</v>
      </c>
      <c r="N51" s="22">
        <v>3</v>
      </c>
      <c r="O51" s="20" t="s">
        <v>487</v>
      </c>
    </row>
    <row r="52" spans="1:15">
      <c r="A52" s="17"/>
      <c r="B52" s="22" t="s">
        <v>488</v>
      </c>
      <c r="C52" s="22" t="s">
        <v>489</v>
      </c>
      <c r="D52" s="22">
        <v>78354017</v>
      </c>
      <c r="E52" s="22">
        <v>78710823</v>
      </c>
      <c r="F52" s="23">
        <v>0.35680600000000001</v>
      </c>
      <c r="G52" s="23">
        <v>-6.1950000000000003</v>
      </c>
      <c r="H52" s="23">
        <v>-7.1349999999999998</v>
      </c>
      <c r="I52" s="23">
        <v>-1.7263755060000001</v>
      </c>
      <c r="J52" s="23">
        <v>-1.728526303</v>
      </c>
      <c r="K52" s="23">
        <v>3.3547487357499999</v>
      </c>
      <c r="L52" s="23">
        <v>3.9449490960000002</v>
      </c>
      <c r="M52" s="22">
        <v>4</v>
      </c>
      <c r="N52" s="22">
        <v>1</v>
      </c>
      <c r="O52" s="20" t="s">
        <v>490</v>
      </c>
    </row>
    <row r="53" spans="1:15">
      <c r="A53" s="17"/>
      <c r="B53" s="22" t="s">
        <v>491</v>
      </c>
      <c r="C53" s="22" t="s">
        <v>370</v>
      </c>
      <c r="D53" s="22">
        <v>147414548</v>
      </c>
      <c r="E53" s="22">
        <v>148475084</v>
      </c>
      <c r="F53" s="23">
        <v>1.0605359999999999</v>
      </c>
      <c r="G53" s="23">
        <v>0.50384615384615383</v>
      </c>
      <c r="H53" s="23">
        <v>0.4</v>
      </c>
      <c r="I53" s="23">
        <v>-3.1070953625384612</v>
      </c>
      <c r="J53" s="23">
        <v>-3.7381825009999998</v>
      </c>
      <c r="K53" s="23">
        <v>1.2565470373846153</v>
      </c>
      <c r="L53" s="23">
        <v>1.590335321</v>
      </c>
      <c r="M53" s="22">
        <v>13</v>
      </c>
      <c r="N53" s="22">
        <v>37</v>
      </c>
      <c r="O53" s="21" t="s">
        <v>492</v>
      </c>
    </row>
    <row r="54" spans="1:15">
      <c r="A54" s="17"/>
      <c r="B54" s="22" t="s">
        <v>493</v>
      </c>
      <c r="C54" s="22" t="s">
        <v>370</v>
      </c>
      <c r="D54" s="22">
        <v>181862212</v>
      </c>
      <c r="E54" s="22">
        <v>184657125</v>
      </c>
      <c r="F54" s="23">
        <v>2.7949130000000002</v>
      </c>
      <c r="G54" s="23">
        <v>-2.15</v>
      </c>
      <c r="H54" s="23">
        <v>-0.35</v>
      </c>
      <c r="I54" s="23">
        <v>-3.4315172994705883</v>
      </c>
      <c r="J54" s="23">
        <v>-3.7077631279999999</v>
      </c>
      <c r="K54" s="23">
        <v>0.59739884247058839</v>
      </c>
      <c r="L54" s="23">
        <v>-0.111618776</v>
      </c>
      <c r="M54" s="22">
        <v>17</v>
      </c>
      <c r="N54" s="22">
        <v>12</v>
      </c>
      <c r="O54" s="20" t="s">
        <v>494</v>
      </c>
    </row>
    <row r="55" spans="1:15">
      <c r="A55" s="17"/>
      <c r="B55" s="22" t="s">
        <v>495</v>
      </c>
      <c r="C55" s="22" t="s">
        <v>380</v>
      </c>
      <c r="D55" s="22">
        <v>44436256</v>
      </c>
      <c r="E55" s="22">
        <v>44654554</v>
      </c>
      <c r="F55" s="23">
        <v>0.21829799999999999</v>
      </c>
      <c r="G55" s="23">
        <v>-2.3125</v>
      </c>
      <c r="H55" s="23">
        <v>-2.5350000000000001</v>
      </c>
      <c r="I55" s="23">
        <v>-4.2949037675000001</v>
      </c>
      <c r="J55" s="23">
        <v>-5.2948968265000005</v>
      </c>
      <c r="K55" s="23">
        <v>0.69241203200000001</v>
      </c>
      <c r="L55" s="23">
        <v>0.760427191</v>
      </c>
      <c r="M55" s="22">
        <v>4</v>
      </c>
      <c r="N55" s="22">
        <v>3</v>
      </c>
      <c r="O55" s="20" t="s">
        <v>496</v>
      </c>
    </row>
    <row r="56" spans="1:15">
      <c r="A56" s="17"/>
      <c r="B56" s="22" t="s">
        <v>497</v>
      </c>
      <c r="C56" s="22" t="s">
        <v>386</v>
      </c>
      <c r="D56" s="22">
        <v>198026475</v>
      </c>
      <c r="E56" s="22">
        <v>198281359</v>
      </c>
      <c r="F56" s="23">
        <v>0.254884</v>
      </c>
      <c r="G56" s="23">
        <v>1.7366666666666666</v>
      </c>
      <c r="H56" s="23">
        <v>1.38</v>
      </c>
      <c r="I56" s="23">
        <v>-4.2449035419999994</v>
      </c>
      <c r="J56" s="23">
        <v>-5.2651482459999999</v>
      </c>
      <c r="K56" s="23">
        <v>0.69509245533333319</v>
      </c>
      <c r="L56" s="23">
        <v>0.315392387</v>
      </c>
      <c r="M56" s="22">
        <v>6</v>
      </c>
      <c r="N56" s="22">
        <v>4</v>
      </c>
      <c r="O56" s="20" t="s">
        <v>498</v>
      </c>
    </row>
    <row r="57" spans="1:15">
      <c r="A57" s="17"/>
      <c r="B57" s="22" t="s">
        <v>499</v>
      </c>
      <c r="C57" s="22" t="s">
        <v>445</v>
      </c>
      <c r="D57" s="22">
        <v>15206467</v>
      </c>
      <c r="E57" s="22">
        <v>16790684</v>
      </c>
      <c r="F57" s="23">
        <v>1.584217</v>
      </c>
      <c r="G57" s="23">
        <v>-4.08</v>
      </c>
      <c r="H57" s="23">
        <v>-1.625</v>
      </c>
      <c r="I57" s="23">
        <v>-4.3881411804999999</v>
      </c>
      <c r="J57" s="23">
        <v>-3.8031580255000002</v>
      </c>
      <c r="K57" s="23">
        <v>-1.2578653093333334</v>
      </c>
      <c r="L57" s="23">
        <v>-0.81905718199999999</v>
      </c>
      <c r="M57" s="22">
        <v>6</v>
      </c>
      <c r="N57" s="22">
        <v>7</v>
      </c>
      <c r="O57" s="20" t="s">
        <v>500</v>
      </c>
    </row>
    <row r="58" spans="1:15">
      <c r="A58" s="17"/>
      <c r="B58" s="22" t="s">
        <v>501</v>
      </c>
      <c r="C58" s="22" t="s">
        <v>502</v>
      </c>
      <c r="D58" s="22">
        <v>89118575</v>
      </c>
      <c r="E58" s="22">
        <v>91133403</v>
      </c>
      <c r="F58" s="23">
        <v>2.0148280000000001</v>
      </c>
      <c r="G58" s="23">
        <v>-1.2116666666666667</v>
      </c>
      <c r="H58" s="23">
        <v>-1.86</v>
      </c>
      <c r="I58" s="23">
        <v>-4.4440542665000002</v>
      </c>
      <c r="J58" s="23">
        <v>-4.2037647979999999</v>
      </c>
      <c r="K58" s="23">
        <v>1.2740181948333336</v>
      </c>
      <c r="L58" s="23">
        <v>0.45405211249999999</v>
      </c>
      <c r="M58" s="22">
        <v>6</v>
      </c>
      <c r="N58" s="22">
        <v>5</v>
      </c>
      <c r="O58" s="20" t="s">
        <v>503</v>
      </c>
    </row>
    <row r="59" spans="1:15">
      <c r="A59" s="17"/>
      <c r="B59" s="22" t="s">
        <v>504</v>
      </c>
      <c r="C59" s="22" t="s">
        <v>375</v>
      </c>
      <c r="D59" s="22">
        <v>113280798</v>
      </c>
      <c r="E59" s="22">
        <v>113784845</v>
      </c>
      <c r="F59" s="23">
        <v>0.50404700000000002</v>
      </c>
      <c r="G59" s="23">
        <v>-0.39333333333333337</v>
      </c>
      <c r="H59" s="23">
        <v>1.0449999999999999</v>
      </c>
      <c r="I59" s="23">
        <v>-0.23196920033333326</v>
      </c>
      <c r="J59" s="23">
        <v>-0.10298489699999996</v>
      </c>
      <c r="K59" s="23">
        <v>2.5716202698333332</v>
      </c>
      <c r="L59" s="23">
        <v>2.4784643869999998</v>
      </c>
      <c r="M59" s="22">
        <v>6</v>
      </c>
      <c r="N59" s="22">
        <v>5</v>
      </c>
      <c r="O59" s="20" t="s">
        <v>505</v>
      </c>
    </row>
    <row r="60" spans="1:15">
      <c r="A60" s="17"/>
      <c r="B60" s="22" t="s">
        <v>506</v>
      </c>
      <c r="C60" s="22" t="s">
        <v>425</v>
      </c>
      <c r="D60" s="22">
        <v>53136002</v>
      </c>
      <c r="E60" s="22">
        <v>53654669</v>
      </c>
      <c r="F60" s="23">
        <v>0.51866699999999999</v>
      </c>
      <c r="G60" s="23">
        <v>-0.19750000000000001</v>
      </c>
      <c r="H60" s="23">
        <v>-0.11</v>
      </c>
      <c r="I60" s="23">
        <v>-8.4388504125000013E-2</v>
      </c>
      <c r="J60" s="23">
        <v>-0.1122977865</v>
      </c>
      <c r="K60" s="23">
        <v>2.4689289040000002</v>
      </c>
      <c r="L60" s="23">
        <v>2.734192159</v>
      </c>
      <c r="M60" s="22">
        <v>8</v>
      </c>
      <c r="N60" s="22">
        <v>1</v>
      </c>
      <c r="O60" s="20" t="s">
        <v>507</v>
      </c>
    </row>
    <row r="61" spans="1:15">
      <c r="A61" s="17"/>
      <c r="B61" s="22" t="s">
        <v>508</v>
      </c>
      <c r="C61" s="22" t="s">
        <v>425</v>
      </c>
      <c r="D61" s="22">
        <v>61282695</v>
      </c>
      <c r="E61" s="22">
        <v>62902343</v>
      </c>
      <c r="F61" s="23">
        <v>1.619648</v>
      </c>
      <c r="G61" s="23">
        <v>0.47400000000000003</v>
      </c>
      <c r="H61" s="23">
        <v>0.54500000000000004</v>
      </c>
      <c r="I61" s="23">
        <v>-2.7925586757000005</v>
      </c>
      <c r="J61" s="23">
        <v>-4.0462007744999999</v>
      </c>
      <c r="K61" s="23">
        <v>2.3162268205999998</v>
      </c>
      <c r="L61" s="23">
        <v>1.0886340205</v>
      </c>
      <c r="M61" s="22">
        <v>10</v>
      </c>
      <c r="N61" s="22">
        <v>10</v>
      </c>
      <c r="O61" s="21" t="s">
        <v>509</v>
      </c>
    </row>
    <row r="62" spans="1:15">
      <c r="A62" s="17"/>
      <c r="B62" s="22" t="s">
        <v>510</v>
      </c>
      <c r="C62" s="22" t="s">
        <v>425</v>
      </c>
      <c r="D62" s="22">
        <v>89870123</v>
      </c>
      <c r="E62" s="22">
        <v>91063804</v>
      </c>
      <c r="F62" s="23">
        <v>1.193681</v>
      </c>
      <c r="G62" s="23">
        <v>-3.4433333333333334</v>
      </c>
      <c r="H62" s="23">
        <v>-0.67</v>
      </c>
      <c r="I62" s="23">
        <v>-0.79293608749999989</v>
      </c>
      <c r="J62" s="23">
        <v>-0.19896206299999999</v>
      </c>
      <c r="K62" s="23">
        <v>3.1439717011999999</v>
      </c>
      <c r="L62" s="23">
        <v>4.1193837870000003</v>
      </c>
      <c r="M62" s="22">
        <v>6</v>
      </c>
      <c r="N62" s="22">
        <v>2</v>
      </c>
      <c r="O62" s="20" t="s">
        <v>511</v>
      </c>
    </row>
    <row r="63" spans="1:15">
      <c r="A63" s="17"/>
      <c r="B63" s="22" t="s">
        <v>512</v>
      </c>
      <c r="C63" s="22" t="s">
        <v>409</v>
      </c>
      <c r="D63" s="22">
        <v>22686004</v>
      </c>
      <c r="E63" s="22">
        <v>24011443</v>
      </c>
      <c r="F63" s="23">
        <v>1.325439</v>
      </c>
      <c r="G63" s="23">
        <v>-6.8250000000000002</v>
      </c>
      <c r="H63" s="23">
        <v>-2.8050000000000002</v>
      </c>
      <c r="I63" s="23">
        <v>-3.2131582385000002</v>
      </c>
      <c r="J63" s="23">
        <v>-3.3192244334999996</v>
      </c>
      <c r="K63" s="23">
        <v>6.5390200264999994</v>
      </c>
      <c r="L63" s="23">
        <v>6.4047272495000005</v>
      </c>
      <c r="M63" s="22">
        <v>4</v>
      </c>
      <c r="N63" s="22">
        <v>3</v>
      </c>
      <c r="O63" s="20" t="s">
        <v>513</v>
      </c>
    </row>
    <row r="64" spans="1:15">
      <c r="A64" s="17"/>
      <c r="B64" s="22" t="s">
        <v>514</v>
      </c>
      <c r="C64" s="22" t="s">
        <v>409</v>
      </c>
      <c r="D64" s="22">
        <v>28345623</v>
      </c>
      <c r="E64" s="22">
        <v>30725806</v>
      </c>
      <c r="F64" s="23">
        <v>2.3801830000000002</v>
      </c>
      <c r="G64" s="23">
        <v>-0.90333333333333332</v>
      </c>
      <c r="H64" s="23">
        <v>-0.30499999999999999</v>
      </c>
      <c r="I64" s="23">
        <v>-0.72031044499999997</v>
      </c>
      <c r="J64" s="23">
        <v>-0.56719573199999995</v>
      </c>
      <c r="K64" s="23">
        <v>3.5263271343333336</v>
      </c>
      <c r="L64" s="23">
        <v>3.5456712210000001</v>
      </c>
      <c r="M64" s="22">
        <v>6</v>
      </c>
      <c r="N64" s="22">
        <v>6</v>
      </c>
      <c r="O64" s="20" t="s">
        <v>515</v>
      </c>
    </row>
    <row r="65" spans="1:15">
      <c r="A65" s="17"/>
      <c r="B65" s="22" t="s">
        <v>516</v>
      </c>
      <c r="C65" s="22" t="s">
        <v>386</v>
      </c>
      <c r="D65" s="22">
        <v>86895970</v>
      </c>
      <c r="E65" s="22">
        <v>88267261</v>
      </c>
      <c r="F65" s="23">
        <v>1.371291</v>
      </c>
      <c r="G65" s="23">
        <v>-1.4566666666666668</v>
      </c>
      <c r="H65" s="23">
        <v>-1.02</v>
      </c>
      <c r="I65" s="23">
        <v>-1.0437527408333334</v>
      </c>
      <c r="J65" s="23">
        <v>-0.79433402799999997</v>
      </c>
      <c r="K65" s="23">
        <v>2.9821137351666671</v>
      </c>
      <c r="L65" s="23">
        <v>2.8497644879999999</v>
      </c>
      <c r="M65" s="22">
        <v>6</v>
      </c>
      <c r="N65" s="22">
        <v>11</v>
      </c>
      <c r="O65" s="20" t="s">
        <v>517</v>
      </c>
    </row>
    <row r="66" spans="1:15">
      <c r="A66" s="17"/>
      <c r="B66" s="22" t="s">
        <v>518</v>
      </c>
      <c r="C66" s="22" t="s">
        <v>433</v>
      </c>
      <c r="D66" s="22">
        <v>7811630</v>
      </c>
      <c r="E66" s="22">
        <v>9767689</v>
      </c>
      <c r="F66" s="23">
        <v>1.956059</v>
      </c>
      <c r="G66" s="23">
        <v>-3.77</v>
      </c>
      <c r="H66" s="23">
        <v>-1.7849999999999999</v>
      </c>
      <c r="I66" s="23">
        <v>-1.4711758761666667</v>
      </c>
      <c r="J66" s="23">
        <v>-2.4206118124999998</v>
      </c>
      <c r="K66" s="23">
        <v>3.1175691511666668</v>
      </c>
      <c r="L66" s="23">
        <v>3.0097255645000001</v>
      </c>
      <c r="M66" s="22">
        <v>6</v>
      </c>
      <c r="N66" s="22">
        <v>7</v>
      </c>
      <c r="O66" s="20" t="s">
        <v>519</v>
      </c>
    </row>
    <row r="67" spans="1:15">
      <c r="A67" s="17"/>
      <c r="B67" s="22" t="s">
        <v>520</v>
      </c>
      <c r="C67" s="22" t="s">
        <v>474</v>
      </c>
      <c r="D67" s="22">
        <v>41461597</v>
      </c>
      <c r="E67" s="22">
        <v>41801955</v>
      </c>
      <c r="F67" s="23">
        <v>0.34035799999999999</v>
      </c>
      <c r="G67" s="23">
        <v>-3.9260000000000006</v>
      </c>
      <c r="H67" s="23">
        <v>-1.46</v>
      </c>
      <c r="I67" s="23">
        <v>-0.65811515799999998</v>
      </c>
      <c r="J67" s="23">
        <v>-1.2640298860000001</v>
      </c>
      <c r="K67" s="23">
        <v>3.4067445942000001</v>
      </c>
      <c r="L67" s="23">
        <v>3.8599677419999998</v>
      </c>
      <c r="M67" s="22">
        <v>5</v>
      </c>
      <c r="N67" s="22">
        <v>7</v>
      </c>
      <c r="O67" s="20" t="s">
        <v>521</v>
      </c>
    </row>
    <row r="68" spans="1:15">
      <c r="A68" s="17"/>
      <c r="B68" s="22" t="s">
        <v>522</v>
      </c>
      <c r="C68" s="22" t="s">
        <v>480</v>
      </c>
      <c r="D68" s="22">
        <v>133882143</v>
      </c>
      <c r="E68" s="22">
        <v>135452276</v>
      </c>
      <c r="F68" s="23">
        <v>1.570133</v>
      </c>
      <c r="G68" s="23">
        <v>-1.8554545454545455</v>
      </c>
      <c r="H68" s="23">
        <v>-1.1599999999999999</v>
      </c>
      <c r="I68" s="23">
        <v>-2.2090423067272726</v>
      </c>
      <c r="J68" s="23">
        <v>-2.4712835530000001</v>
      </c>
      <c r="K68" s="23">
        <v>3.6615524635454548</v>
      </c>
      <c r="L68" s="23">
        <v>4.2519448720000002</v>
      </c>
      <c r="M68" s="22">
        <v>11</v>
      </c>
      <c r="N68" s="22">
        <v>13</v>
      </c>
      <c r="O68" s="20" t="s">
        <v>523</v>
      </c>
    </row>
    <row r="69" spans="1:15">
      <c r="A69" s="17"/>
      <c r="B69" s="22" t="s">
        <v>524</v>
      </c>
      <c r="C69" s="22" t="s">
        <v>480</v>
      </c>
      <c r="D69" s="22">
        <v>158348281</v>
      </c>
      <c r="E69" s="22">
        <v>159306646</v>
      </c>
      <c r="F69" s="23">
        <v>0.95836500000000002</v>
      </c>
      <c r="G69" s="23">
        <v>-0.18666666666666665</v>
      </c>
      <c r="H69" s="23">
        <v>0.24</v>
      </c>
      <c r="I69" s="23">
        <v>-2.664019353</v>
      </c>
      <c r="J69" s="23">
        <v>-2.7986284945</v>
      </c>
      <c r="K69" s="23">
        <v>2.9822788684999999</v>
      </c>
      <c r="L69" s="23">
        <v>2.6532559295000002</v>
      </c>
      <c r="M69" s="22">
        <v>6</v>
      </c>
      <c r="N69" s="22">
        <v>8</v>
      </c>
      <c r="O69" s="21" t="s">
        <v>525</v>
      </c>
    </row>
    <row r="70" spans="1:15">
      <c r="A70" s="17"/>
      <c r="B70" s="22" t="s">
        <v>526</v>
      </c>
      <c r="C70" s="22" t="s">
        <v>389</v>
      </c>
      <c r="D70" s="22">
        <v>54570714</v>
      </c>
      <c r="E70" s="22">
        <v>55987099</v>
      </c>
      <c r="F70" s="23">
        <v>1.416385</v>
      </c>
      <c r="G70" s="23">
        <v>-4.74</v>
      </c>
      <c r="H70" s="23">
        <v>-2.64</v>
      </c>
      <c r="I70" s="23">
        <v>-0.97144089685714285</v>
      </c>
      <c r="J70" s="23">
        <v>-1.2059978090000001</v>
      </c>
      <c r="K70" s="23">
        <v>3.3140232195714288</v>
      </c>
      <c r="L70" s="23">
        <v>3.84034984</v>
      </c>
      <c r="M70" s="22">
        <v>7</v>
      </c>
      <c r="N70" s="22">
        <v>12</v>
      </c>
      <c r="O70" s="20" t="s">
        <v>527</v>
      </c>
    </row>
    <row r="71" spans="1:15">
      <c r="A71" s="17"/>
      <c r="B71" s="22" t="s">
        <v>528</v>
      </c>
      <c r="C71" s="22" t="s">
        <v>438</v>
      </c>
      <c r="D71" s="22">
        <v>146750563</v>
      </c>
      <c r="E71" s="22">
        <v>147266294</v>
      </c>
      <c r="F71" s="23">
        <v>0.51573100000000005</v>
      </c>
      <c r="G71" s="23">
        <v>-3.8659999999999997</v>
      </c>
      <c r="H71" s="23">
        <v>-2.14</v>
      </c>
      <c r="I71" s="23">
        <v>-1.8776047169999999</v>
      </c>
      <c r="J71" s="23">
        <v>-2.5603996929999999</v>
      </c>
      <c r="K71" s="23">
        <v>3.9554879098000009</v>
      </c>
      <c r="L71" s="23">
        <v>4.4458126309999999</v>
      </c>
      <c r="M71" s="22">
        <v>5</v>
      </c>
      <c r="N71" s="22">
        <v>2</v>
      </c>
      <c r="O71" s="20" t="s">
        <v>529</v>
      </c>
    </row>
    <row r="72" spans="1:15">
      <c r="A72" s="17"/>
      <c r="B72" s="22" t="s">
        <v>530</v>
      </c>
      <c r="C72" s="22" t="s">
        <v>396</v>
      </c>
      <c r="D72" s="22">
        <v>45974165</v>
      </c>
      <c r="E72" s="22">
        <v>46811069</v>
      </c>
      <c r="F72" s="23">
        <v>0.83690399999999998</v>
      </c>
      <c r="G72" s="23">
        <v>-2.9866666666666664</v>
      </c>
      <c r="H72" s="23">
        <v>-2.35</v>
      </c>
      <c r="I72" s="23">
        <v>-0.85643252822222216</v>
      </c>
      <c r="J72" s="23">
        <v>-0.68507143299999995</v>
      </c>
      <c r="K72" s="23">
        <v>2.9455409665555554</v>
      </c>
      <c r="L72" s="23">
        <v>1.316260725</v>
      </c>
      <c r="M72" s="22">
        <v>9</v>
      </c>
      <c r="N72" s="22">
        <v>6</v>
      </c>
      <c r="O72" s="21" t="s">
        <v>531</v>
      </c>
    </row>
    <row r="73" spans="1:15">
      <c r="A73" s="17"/>
      <c r="B73" s="22" t="s">
        <v>532</v>
      </c>
      <c r="C73" s="22" t="s">
        <v>396</v>
      </c>
      <c r="D73" s="22">
        <v>89849019</v>
      </c>
      <c r="E73" s="22">
        <v>90586163</v>
      </c>
      <c r="F73" s="23">
        <v>0.73714400000000002</v>
      </c>
      <c r="G73" s="23">
        <v>-1.3663636363636362</v>
      </c>
      <c r="H73" s="23">
        <v>-0.45</v>
      </c>
      <c r="I73" s="23">
        <v>-2.5266821198181817</v>
      </c>
      <c r="J73" s="23">
        <v>-3.1363152300000001</v>
      </c>
      <c r="K73" s="23">
        <v>2.8760291500000004</v>
      </c>
      <c r="L73" s="23">
        <v>3.066721254</v>
      </c>
      <c r="M73" s="22">
        <v>11</v>
      </c>
      <c r="N73" s="22">
        <v>7</v>
      </c>
      <c r="O73" s="20" t="s">
        <v>533</v>
      </c>
    </row>
    <row r="74" spans="1:15">
      <c r="A74" s="17"/>
      <c r="B74" s="22" t="s">
        <v>534</v>
      </c>
      <c r="C74" s="22" t="s">
        <v>396</v>
      </c>
      <c r="D74" s="22">
        <v>132000134</v>
      </c>
      <c r="E74" s="22">
        <v>133076887</v>
      </c>
      <c r="F74" s="23">
        <v>1.0767530000000001</v>
      </c>
      <c r="G74" s="23">
        <v>-2.9569230769230765</v>
      </c>
      <c r="H74" s="23">
        <v>-0.23</v>
      </c>
      <c r="I74" s="23">
        <v>-0.48599660707692327</v>
      </c>
      <c r="J74" s="23">
        <v>-0.34699365799999998</v>
      </c>
      <c r="K74" s="23">
        <v>3.4276433818461531</v>
      </c>
      <c r="L74" s="23">
        <v>3.7312698499999999</v>
      </c>
      <c r="M74" s="22">
        <v>13</v>
      </c>
      <c r="N74" s="22">
        <v>5</v>
      </c>
      <c r="O74" s="20" t="s">
        <v>535</v>
      </c>
    </row>
    <row r="75" spans="1:15">
      <c r="A75" s="17"/>
      <c r="B75" s="22" t="s">
        <v>536</v>
      </c>
      <c r="C75" s="22" t="s">
        <v>502</v>
      </c>
      <c r="D75" s="22">
        <v>64135984</v>
      </c>
      <c r="E75" s="22">
        <v>66785352</v>
      </c>
      <c r="F75" s="23">
        <v>2.6493679999999999</v>
      </c>
      <c r="G75" s="23">
        <v>-0.11333333333333333</v>
      </c>
      <c r="H75" s="23">
        <v>2.5000000000000001E-2</v>
      </c>
      <c r="I75" s="23">
        <v>-2.5234221463333335</v>
      </c>
      <c r="J75" s="23">
        <v>-2.6859411665000001</v>
      </c>
      <c r="K75" s="23">
        <v>3.2335870823333335</v>
      </c>
      <c r="L75" s="23">
        <v>2.5761907785</v>
      </c>
      <c r="M75" s="22">
        <v>6</v>
      </c>
      <c r="N75" s="22">
        <v>13</v>
      </c>
      <c r="O75" s="20" t="s">
        <v>537</v>
      </c>
    </row>
    <row r="76" spans="1:15">
      <c r="A76" s="17"/>
      <c r="B76" s="22" t="s">
        <v>538</v>
      </c>
      <c r="C76" s="22" t="s">
        <v>502</v>
      </c>
      <c r="D76" s="22">
        <v>118880782</v>
      </c>
      <c r="E76" s="22">
        <v>120937351</v>
      </c>
      <c r="F76" s="23">
        <v>2.0565690000000001</v>
      </c>
      <c r="G76" s="23">
        <v>-0.82333333333333325</v>
      </c>
      <c r="H76" s="23">
        <v>0.14000000000000001</v>
      </c>
      <c r="I76" s="23">
        <v>-1.8571870453333332</v>
      </c>
      <c r="J76" s="23">
        <v>-2.3053946430000001</v>
      </c>
      <c r="K76" s="23">
        <v>2.0623392303333334</v>
      </c>
      <c r="L76" s="23">
        <v>1.59647714</v>
      </c>
      <c r="M76" s="22">
        <v>9</v>
      </c>
      <c r="N76" s="22">
        <v>8</v>
      </c>
      <c r="O76" s="20" t="s">
        <v>539</v>
      </c>
    </row>
  </sheetData>
  <mergeCells count="14">
    <mergeCell ref="A3:A35"/>
    <mergeCell ref="A36:A76"/>
    <mergeCell ref="G1:H1"/>
    <mergeCell ref="I1:J1"/>
    <mergeCell ref="K1:L1"/>
    <mergeCell ref="M1:M2"/>
    <mergeCell ref="N1:N2"/>
    <mergeCell ref="O1:O2"/>
    <mergeCell ref="A1:A2"/>
    <mergeCell ref="B1:B2"/>
    <mergeCell ref="C1:C2"/>
    <mergeCell ref="D1:D2"/>
    <mergeCell ref="E1:E2"/>
    <mergeCell ref="F1:F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9"/>
  <sheetViews>
    <sheetView workbookViewId="0">
      <selection activeCell="C12" sqref="C12"/>
    </sheetView>
  </sheetViews>
  <sheetFormatPr baseColWidth="10" defaultRowHeight="15" x14ac:dyDescent="0"/>
  <cols>
    <col min="4" max="4" width="11.5" bestFit="1" customWidth="1"/>
    <col min="5" max="5" width="18.1640625" bestFit="1" customWidth="1"/>
    <col min="6" max="6" width="15" bestFit="1" customWidth="1"/>
    <col min="7" max="7" width="16.6640625" bestFit="1" customWidth="1"/>
    <col min="8" max="8" width="32.1640625" bestFit="1" customWidth="1"/>
    <col min="9" max="9" width="20" bestFit="1" customWidth="1"/>
    <col min="10" max="10" width="23.83203125" bestFit="1" customWidth="1"/>
    <col min="11" max="11" width="26.6640625" bestFit="1" customWidth="1"/>
    <col min="12" max="12" width="48.83203125" bestFit="1" customWidth="1"/>
  </cols>
  <sheetData>
    <row r="1" spans="1:12">
      <c r="A1" s="6" t="s">
        <v>356</v>
      </c>
      <c r="B1" s="6" t="s">
        <v>357</v>
      </c>
      <c r="C1" s="6" t="s">
        <v>358</v>
      </c>
      <c r="D1" s="6" t="s">
        <v>540</v>
      </c>
      <c r="E1" s="6" t="s">
        <v>541</v>
      </c>
      <c r="F1" s="6" t="s">
        <v>542</v>
      </c>
      <c r="G1" s="6" t="s">
        <v>543</v>
      </c>
      <c r="H1" s="6" t="s">
        <v>544</v>
      </c>
      <c r="I1" s="6" t="s">
        <v>545</v>
      </c>
      <c r="J1" s="6" t="s">
        <v>546</v>
      </c>
      <c r="K1" s="6" t="s">
        <v>547</v>
      </c>
      <c r="L1" s="6" t="s">
        <v>548</v>
      </c>
    </row>
    <row r="2" spans="1:12">
      <c r="A2" s="6" t="s">
        <v>477</v>
      </c>
      <c r="B2" s="6">
        <v>36708814</v>
      </c>
      <c r="C2" s="6">
        <v>36710511</v>
      </c>
      <c r="D2" s="6" t="s">
        <v>549</v>
      </c>
      <c r="E2" s="6">
        <v>0.99</v>
      </c>
      <c r="F2" s="6">
        <v>0.98</v>
      </c>
      <c r="G2" s="55">
        <v>0.79488086812927605</v>
      </c>
      <c r="H2" s="6" t="s">
        <v>550</v>
      </c>
      <c r="I2" s="6">
        <v>0</v>
      </c>
      <c r="J2" s="6" t="s">
        <v>551</v>
      </c>
      <c r="K2" s="6" t="s">
        <v>552</v>
      </c>
      <c r="L2" s="6" t="s">
        <v>553</v>
      </c>
    </row>
    <row r="3" spans="1:12">
      <c r="A3" s="6" t="s">
        <v>386</v>
      </c>
      <c r="B3" s="6">
        <v>74495219</v>
      </c>
      <c r="C3" s="6">
        <v>74496935</v>
      </c>
      <c r="D3" s="6" t="s">
        <v>554</v>
      </c>
      <c r="E3" s="6">
        <v>0.95</v>
      </c>
      <c r="F3" s="6">
        <v>0.93</v>
      </c>
      <c r="G3" s="56" t="s">
        <v>555</v>
      </c>
      <c r="H3" s="6" t="s">
        <v>556</v>
      </c>
      <c r="I3" s="6">
        <v>0</v>
      </c>
      <c r="J3" s="6" t="s">
        <v>557</v>
      </c>
      <c r="K3" s="6" t="s">
        <v>552</v>
      </c>
      <c r="L3" s="6" t="s">
        <v>558</v>
      </c>
    </row>
    <row r="4" spans="1:12">
      <c r="A4" s="6" t="s">
        <v>438</v>
      </c>
      <c r="B4" s="6">
        <v>179153506</v>
      </c>
      <c r="C4" s="6">
        <v>179153805</v>
      </c>
      <c r="D4" s="6" t="s">
        <v>559</v>
      </c>
      <c r="E4" s="6">
        <v>0.97</v>
      </c>
      <c r="F4" s="6">
        <v>0.96</v>
      </c>
      <c r="G4" s="55">
        <v>0.98289690964850196</v>
      </c>
      <c r="H4" s="6" t="s">
        <v>560</v>
      </c>
      <c r="I4" s="6">
        <v>0</v>
      </c>
      <c r="J4" s="6" t="s">
        <v>561</v>
      </c>
      <c r="K4" s="6" t="s">
        <v>552</v>
      </c>
      <c r="L4" s="6" t="s">
        <v>553</v>
      </c>
    </row>
    <row r="5" spans="1:12">
      <c r="A5" s="6" t="s">
        <v>380</v>
      </c>
      <c r="B5" s="6">
        <v>37137044</v>
      </c>
      <c r="C5" s="6">
        <v>37139502</v>
      </c>
      <c r="D5" s="6" t="s">
        <v>562</v>
      </c>
      <c r="E5" s="6">
        <v>0.98</v>
      </c>
      <c r="F5" s="6">
        <v>0.95</v>
      </c>
      <c r="G5" s="56" t="s">
        <v>555</v>
      </c>
      <c r="H5" s="6" t="s">
        <v>563</v>
      </c>
      <c r="I5" s="6">
        <v>2967</v>
      </c>
      <c r="J5" s="6" t="s">
        <v>564</v>
      </c>
      <c r="K5" s="6" t="s">
        <v>552</v>
      </c>
      <c r="L5" s="6" t="s">
        <v>565</v>
      </c>
    </row>
    <row r="6" spans="1:12">
      <c r="A6" s="6" t="s">
        <v>380</v>
      </c>
      <c r="B6" s="6">
        <v>98781503</v>
      </c>
      <c r="C6" s="6">
        <v>98783336</v>
      </c>
      <c r="D6" s="6" t="s">
        <v>566</v>
      </c>
      <c r="E6" s="6">
        <v>0.96</v>
      </c>
      <c r="F6" s="6">
        <v>0.94</v>
      </c>
      <c r="G6" s="56" t="s">
        <v>555</v>
      </c>
      <c r="H6" s="6" t="s">
        <v>567</v>
      </c>
      <c r="I6" s="6">
        <v>0</v>
      </c>
      <c r="J6" s="6" t="s">
        <v>568</v>
      </c>
      <c r="K6" s="6" t="s">
        <v>552</v>
      </c>
      <c r="L6" s="6" t="s">
        <v>569</v>
      </c>
    </row>
    <row r="7" spans="1:12">
      <c r="A7" s="6" t="s">
        <v>370</v>
      </c>
      <c r="B7" s="6">
        <v>119350193</v>
      </c>
      <c r="C7" s="6">
        <v>119352924</v>
      </c>
      <c r="D7" s="6" t="s">
        <v>570</v>
      </c>
      <c r="E7" s="6">
        <v>0.96</v>
      </c>
      <c r="F7" s="6">
        <v>0.97</v>
      </c>
      <c r="G7" s="56" t="s">
        <v>555</v>
      </c>
      <c r="H7" s="6" t="s">
        <v>571</v>
      </c>
      <c r="I7" s="6">
        <v>16490</v>
      </c>
      <c r="J7" s="6" t="s">
        <v>572</v>
      </c>
      <c r="K7" s="6" t="s">
        <v>552</v>
      </c>
      <c r="L7" s="6" t="s">
        <v>565</v>
      </c>
    </row>
    <row r="8" spans="1:12">
      <c r="A8" s="6" t="s">
        <v>386</v>
      </c>
      <c r="B8" s="6">
        <v>96354434</v>
      </c>
      <c r="C8" s="6">
        <v>96355545</v>
      </c>
      <c r="D8" s="6" t="s">
        <v>573</v>
      </c>
      <c r="E8" s="6">
        <v>0.96</v>
      </c>
      <c r="F8" s="6">
        <v>0.94</v>
      </c>
      <c r="G8" s="56" t="s">
        <v>555</v>
      </c>
      <c r="H8" s="6" t="s">
        <v>574</v>
      </c>
      <c r="I8" s="6">
        <v>0</v>
      </c>
      <c r="J8" s="6" t="s">
        <v>575</v>
      </c>
      <c r="K8" s="6" t="s">
        <v>552</v>
      </c>
      <c r="L8" s="6" t="s">
        <v>553</v>
      </c>
    </row>
    <row r="9" spans="1:12">
      <c r="A9" s="6" t="s">
        <v>428</v>
      </c>
      <c r="B9" s="6">
        <v>41334000</v>
      </c>
      <c r="C9" s="6">
        <v>41335708</v>
      </c>
      <c r="D9" s="6" t="s">
        <v>576</v>
      </c>
      <c r="E9" s="6">
        <v>0.96</v>
      </c>
      <c r="F9" s="6">
        <v>0.95</v>
      </c>
      <c r="G9" s="56" t="s">
        <v>555</v>
      </c>
      <c r="H9" s="6" t="s">
        <v>577</v>
      </c>
      <c r="I9" s="6">
        <v>0</v>
      </c>
      <c r="J9" s="6" t="s">
        <v>578</v>
      </c>
      <c r="K9" s="6" t="s">
        <v>552</v>
      </c>
      <c r="L9" s="6" t="s">
        <v>553</v>
      </c>
    </row>
    <row r="10" spans="1:12">
      <c r="A10" s="6" t="s">
        <v>502</v>
      </c>
      <c r="B10" s="6">
        <v>20156128</v>
      </c>
      <c r="C10" s="6">
        <v>20157255</v>
      </c>
      <c r="D10" s="6" t="s">
        <v>579</v>
      </c>
      <c r="E10" s="6">
        <v>0.98</v>
      </c>
      <c r="F10" s="6">
        <v>0.97</v>
      </c>
      <c r="G10" s="55">
        <v>0.75961311630101502</v>
      </c>
      <c r="H10" s="6" t="s">
        <v>580</v>
      </c>
      <c r="I10" s="6">
        <v>0</v>
      </c>
      <c r="J10" s="6" t="s">
        <v>581</v>
      </c>
      <c r="K10" s="6" t="s">
        <v>552</v>
      </c>
      <c r="L10" s="6" t="s">
        <v>553</v>
      </c>
    </row>
    <row r="11" spans="1:12">
      <c r="A11" s="6" t="s">
        <v>460</v>
      </c>
      <c r="B11" s="6">
        <v>99440473</v>
      </c>
      <c r="C11" s="6">
        <v>99441506</v>
      </c>
      <c r="D11" s="6" t="s">
        <v>582</v>
      </c>
      <c r="E11" s="6">
        <v>0.97</v>
      </c>
      <c r="F11" s="6">
        <v>0.96</v>
      </c>
      <c r="G11" s="56" t="s">
        <v>555</v>
      </c>
      <c r="H11" s="6" t="s">
        <v>583</v>
      </c>
      <c r="I11" s="6">
        <v>3452</v>
      </c>
      <c r="J11" s="6" t="s">
        <v>584</v>
      </c>
      <c r="K11" s="6" t="s">
        <v>552</v>
      </c>
      <c r="L11" s="6" t="s">
        <v>585</v>
      </c>
    </row>
    <row r="12" spans="1:12">
      <c r="A12" s="6" t="s">
        <v>477</v>
      </c>
      <c r="B12" s="6">
        <v>18617138</v>
      </c>
      <c r="C12" s="6">
        <v>18617437</v>
      </c>
      <c r="D12" s="6" t="s">
        <v>586</v>
      </c>
      <c r="E12" s="6">
        <v>0.96</v>
      </c>
      <c r="F12" s="6">
        <v>0.96</v>
      </c>
      <c r="G12" s="56" t="s">
        <v>555</v>
      </c>
      <c r="H12" s="6" t="s">
        <v>587</v>
      </c>
      <c r="I12" s="6">
        <v>0</v>
      </c>
      <c r="J12" s="6" t="s">
        <v>588</v>
      </c>
      <c r="K12" s="6" t="s">
        <v>552</v>
      </c>
      <c r="L12" s="6" t="s">
        <v>569</v>
      </c>
    </row>
    <row r="13" spans="1:12">
      <c r="A13" s="6" t="s">
        <v>480</v>
      </c>
      <c r="B13" s="6">
        <v>198565979</v>
      </c>
      <c r="C13" s="6">
        <v>198566356</v>
      </c>
      <c r="D13" s="6" t="s">
        <v>589</v>
      </c>
      <c r="E13" s="6">
        <v>0.96</v>
      </c>
      <c r="F13" s="6">
        <v>0.97</v>
      </c>
      <c r="G13" s="56" t="s">
        <v>555</v>
      </c>
      <c r="H13" s="6" t="s">
        <v>590</v>
      </c>
      <c r="I13" s="6">
        <v>50960</v>
      </c>
      <c r="J13" s="6" t="s">
        <v>591</v>
      </c>
      <c r="K13" s="6" t="s">
        <v>592</v>
      </c>
      <c r="L13" s="6" t="s">
        <v>585</v>
      </c>
    </row>
    <row r="14" spans="1:12">
      <c r="A14" s="6" t="s">
        <v>451</v>
      </c>
      <c r="B14" s="6">
        <v>50557375</v>
      </c>
      <c r="C14" s="6">
        <v>50557969</v>
      </c>
      <c r="D14" s="6" t="s">
        <v>593</v>
      </c>
      <c r="E14" s="6">
        <v>0.98</v>
      </c>
      <c r="F14" s="6">
        <v>0.98</v>
      </c>
      <c r="G14" s="56" t="s">
        <v>555</v>
      </c>
      <c r="H14" s="6" t="s">
        <v>594</v>
      </c>
      <c r="I14" s="6">
        <v>0</v>
      </c>
      <c r="J14" s="6" t="s">
        <v>595</v>
      </c>
      <c r="K14" s="6" t="s">
        <v>552</v>
      </c>
      <c r="L14" s="6" t="s">
        <v>553</v>
      </c>
    </row>
    <row r="15" spans="1:12">
      <c r="A15" s="6" t="s">
        <v>428</v>
      </c>
      <c r="B15" s="6">
        <v>47467902</v>
      </c>
      <c r="C15" s="6">
        <v>47468846</v>
      </c>
      <c r="D15" s="6" t="s">
        <v>596</v>
      </c>
      <c r="E15" s="6">
        <v>0.98</v>
      </c>
      <c r="F15" s="6">
        <v>0.96</v>
      </c>
      <c r="G15" s="56" t="s">
        <v>555</v>
      </c>
      <c r="H15" s="6" t="s">
        <v>597</v>
      </c>
      <c r="I15" s="6">
        <v>11810</v>
      </c>
      <c r="J15" s="6" t="s">
        <v>598</v>
      </c>
      <c r="K15" s="6" t="s">
        <v>552</v>
      </c>
      <c r="L15" s="6" t="s">
        <v>565</v>
      </c>
    </row>
    <row r="16" spans="1:12">
      <c r="A16" s="6" t="s">
        <v>480</v>
      </c>
      <c r="B16" s="6">
        <v>185780832</v>
      </c>
      <c r="C16" s="6">
        <v>185782192</v>
      </c>
      <c r="D16" s="6" t="s">
        <v>599</v>
      </c>
      <c r="E16" s="6">
        <v>0.96</v>
      </c>
      <c r="F16" s="6">
        <v>0.94</v>
      </c>
      <c r="G16" s="56" t="s">
        <v>555</v>
      </c>
      <c r="H16" s="6" t="s">
        <v>600</v>
      </c>
      <c r="I16" s="6">
        <v>0</v>
      </c>
      <c r="J16" s="6" t="s">
        <v>601</v>
      </c>
      <c r="K16" s="6" t="s">
        <v>552</v>
      </c>
      <c r="L16" s="6" t="s">
        <v>558</v>
      </c>
    </row>
    <row r="17" spans="1:12">
      <c r="A17" s="6" t="s">
        <v>386</v>
      </c>
      <c r="B17" s="6">
        <v>106048024</v>
      </c>
      <c r="C17" s="6">
        <v>106049450</v>
      </c>
      <c r="D17" s="6" t="s">
        <v>602</v>
      </c>
      <c r="E17" s="6">
        <v>0.97</v>
      </c>
      <c r="F17" s="6">
        <v>0.98</v>
      </c>
      <c r="G17" s="55">
        <v>0.88310922387355495</v>
      </c>
      <c r="H17" s="6" t="s">
        <v>603</v>
      </c>
      <c r="I17" s="6">
        <v>0</v>
      </c>
      <c r="J17" s="6" t="s">
        <v>604</v>
      </c>
      <c r="K17" s="6" t="s">
        <v>552</v>
      </c>
      <c r="L17" s="6" t="s">
        <v>553</v>
      </c>
    </row>
    <row r="18" spans="1:12">
      <c r="A18" s="6" t="s">
        <v>445</v>
      </c>
      <c r="B18" s="6">
        <v>29569380</v>
      </c>
      <c r="C18" s="6">
        <v>29572981</v>
      </c>
      <c r="D18" s="6" t="s">
        <v>605</v>
      </c>
      <c r="E18" s="6">
        <v>0.97</v>
      </c>
      <c r="F18" s="6">
        <v>0.96</v>
      </c>
      <c r="G18" s="55">
        <v>0.89903279075253595</v>
      </c>
      <c r="H18" s="6" t="s">
        <v>606</v>
      </c>
      <c r="I18" s="6">
        <v>0</v>
      </c>
      <c r="J18" s="6" t="s">
        <v>607</v>
      </c>
      <c r="K18" s="6" t="s">
        <v>552</v>
      </c>
      <c r="L18" s="6" t="s">
        <v>608</v>
      </c>
    </row>
    <row r="19" spans="1:12">
      <c r="A19" s="6" t="s">
        <v>489</v>
      </c>
      <c r="B19" s="6">
        <v>139068557</v>
      </c>
      <c r="C19" s="6">
        <v>139069531</v>
      </c>
      <c r="D19" s="6" t="s">
        <v>609</v>
      </c>
      <c r="E19" s="6">
        <v>0.96</v>
      </c>
      <c r="F19" s="6">
        <v>0.96</v>
      </c>
      <c r="G19" s="55">
        <v>0.77600849256900195</v>
      </c>
      <c r="H19" s="6" t="s">
        <v>610</v>
      </c>
      <c r="I19" s="6">
        <v>232</v>
      </c>
      <c r="J19" s="6" t="s">
        <v>611</v>
      </c>
      <c r="K19" s="6" t="s">
        <v>552</v>
      </c>
      <c r="L19" s="6" t="s">
        <v>565</v>
      </c>
    </row>
    <row r="20" spans="1:12">
      <c r="A20" s="6" t="s">
        <v>438</v>
      </c>
      <c r="B20" s="6">
        <v>138755469</v>
      </c>
      <c r="C20" s="6">
        <v>138758856</v>
      </c>
      <c r="D20" s="6" t="s">
        <v>612</v>
      </c>
      <c r="E20" s="6">
        <v>0.99</v>
      </c>
      <c r="F20" s="6">
        <v>0.99</v>
      </c>
      <c r="G20" s="56" t="s">
        <v>555</v>
      </c>
      <c r="H20" s="6" t="s">
        <v>613</v>
      </c>
      <c r="I20" s="6">
        <v>0</v>
      </c>
      <c r="J20" s="6" t="s">
        <v>614</v>
      </c>
      <c r="K20" s="6" t="s">
        <v>552</v>
      </c>
      <c r="L20" s="6" t="s">
        <v>615</v>
      </c>
    </row>
    <row r="21" spans="1:12">
      <c r="A21" s="6" t="s">
        <v>480</v>
      </c>
      <c r="B21" s="6">
        <v>185783640</v>
      </c>
      <c r="C21" s="6">
        <v>185784177</v>
      </c>
      <c r="D21" s="6" t="s">
        <v>616</v>
      </c>
      <c r="E21" s="6">
        <v>0.95</v>
      </c>
      <c r="F21" s="6">
        <v>0.96</v>
      </c>
      <c r="G21" s="56" t="s">
        <v>555</v>
      </c>
      <c r="H21" s="6" t="s">
        <v>600</v>
      </c>
      <c r="I21" s="6">
        <v>749</v>
      </c>
      <c r="J21" s="6" t="s">
        <v>601</v>
      </c>
      <c r="K21" s="6" t="s">
        <v>552</v>
      </c>
      <c r="L21" s="6" t="s">
        <v>585</v>
      </c>
    </row>
    <row r="22" spans="1:12">
      <c r="A22" s="6" t="s">
        <v>617</v>
      </c>
      <c r="B22" s="6">
        <v>65112522</v>
      </c>
      <c r="C22" s="6">
        <v>65113601</v>
      </c>
      <c r="D22" s="6" t="s">
        <v>618</v>
      </c>
      <c r="E22" s="6">
        <v>0.95</v>
      </c>
      <c r="F22" s="6">
        <v>0.94</v>
      </c>
      <c r="G22" s="56" t="s">
        <v>555</v>
      </c>
      <c r="H22" s="6" t="s">
        <v>619</v>
      </c>
      <c r="I22" s="6">
        <v>31647</v>
      </c>
      <c r="J22" s="6" t="s">
        <v>620</v>
      </c>
      <c r="K22" s="6" t="s">
        <v>552</v>
      </c>
      <c r="L22" s="6" t="s">
        <v>565</v>
      </c>
    </row>
    <row r="23" spans="1:12">
      <c r="A23" s="6" t="s">
        <v>445</v>
      </c>
      <c r="B23" s="6">
        <v>150565318</v>
      </c>
      <c r="C23" s="6">
        <v>150566717</v>
      </c>
      <c r="D23" s="6" t="s">
        <v>621</v>
      </c>
      <c r="E23" s="6">
        <v>0.96</v>
      </c>
      <c r="F23" s="6">
        <v>0.95</v>
      </c>
      <c r="G23" s="56" t="s">
        <v>555</v>
      </c>
      <c r="H23" s="6" t="s">
        <v>622</v>
      </c>
      <c r="I23" s="6">
        <v>0</v>
      </c>
      <c r="J23" s="6" t="s">
        <v>623</v>
      </c>
      <c r="K23" s="6" t="s">
        <v>624</v>
      </c>
      <c r="L23" s="6" t="s">
        <v>625</v>
      </c>
    </row>
    <row r="24" spans="1:12">
      <c r="A24" s="6" t="s">
        <v>425</v>
      </c>
      <c r="B24" s="6">
        <v>52631677</v>
      </c>
      <c r="C24" s="6">
        <v>52633441</v>
      </c>
      <c r="D24" s="6" t="s">
        <v>626</v>
      </c>
      <c r="E24" s="6">
        <v>0.98</v>
      </c>
      <c r="F24" s="6">
        <v>0.98</v>
      </c>
      <c r="G24" s="56" t="s">
        <v>555</v>
      </c>
      <c r="H24" s="6" t="s">
        <v>627</v>
      </c>
      <c r="I24" s="6">
        <v>1539</v>
      </c>
      <c r="J24" s="6" t="s">
        <v>628</v>
      </c>
      <c r="K24" s="6" t="s">
        <v>552</v>
      </c>
      <c r="L24" s="6" t="s">
        <v>565</v>
      </c>
    </row>
    <row r="25" spans="1:12">
      <c r="A25" s="6" t="s">
        <v>428</v>
      </c>
      <c r="B25" s="6">
        <v>40308962</v>
      </c>
      <c r="C25" s="6">
        <v>40309736</v>
      </c>
      <c r="D25" s="6" t="s">
        <v>629</v>
      </c>
      <c r="E25" s="6">
        <v>0.97</v>
      </c>
      <c r="F25" s="6">
        <v>0.96</v>
      </c>
      <c r="G25" s="56" t="s">
        <v>555</v>
      </c>
      <c r="H25" s="6" t="s">
        <v>630</v>
      </c>
      <c r="I25" s="6">
        <v>0</v>
      </c>
      <c r="J25" s="6" t="s">
        <v>631</v>
      </c>
      <c r="K25" s="6" t="s">
        <v>552</v>
      </c>
      <c r="L25" s="6" t="s">
        <v>558</v>
      </c>
    </row>
    <row r="26" spans="1:12">
      <c r="A26" s="6" t="s">
        <v>438</v>
      </c>
      <c r="B26" s="6">
        <v>140782309</v>
      </c>
      <c r="C26" s="6">
        <v>140783371</v>
      </c>
      <c r="D26" s="6" t="s">
        <v>632</v>
      </c>
      <c r="E26" s="6">
        <v>0.97</v>
      </c>
      <c r="F26" s="6">
        <v>0.97</v>
      </c>
      <c r="G26" s="56" t="s">
        <v>555</v>
      </c>
      <c r="H26" s="6" t="s">
        <v>633</v>
      </c>
      <c r="I26" s="6">
        <v>0</v>
      </c>
      <c r="J26" s="6" t="s">
        <v>634</v>
      </c>
      <c r="K26" s="6" t="s">
        <v>552</v>
      </c>
      <c r="L26" s="6" t="s">
        <v>615</v>
      </c>
    </row>
    <row r="27" spans="1:12">
      <c r="A27" s="6" t="s">
        <v>438</v>
      </c>
      <c r="B27" s="6">
        <v>72634627</v>
      </c>
      <c r="C27" s="6">
        <v>72635610</v>
      </c>
      <c r="D27" s="6" t="s">
        <v>635</v>
      </c>
      <c r="E27" s="6">
        <v>0.95</v>
      </c>
      <c r="F27" s="6">
        <v>0.97</v>
      </c>
      <c r="G27" s="56" t="s">
        <v>555</v>
      </c>
      <c r="H27" s="6" t="s">
        <v>636</v>
      </c>
      <c r="I27" s="6">
        <v>127900</v>
      </c>
      <c r="J27" s="6" t="s">
        <v>637</v>
      </c>
      <c r="K27" s="6" t="s">
        <v>552</v>
      </c>
      <c r="L27" s="6" t="s">
        <v>585</v>
      </c>
    </row>
    <row r="28" spans="1:12">
      <c r="A28" s="6" t="s">
        <v>428</v>
      </c>
      <c r="B28" s="6">
        <v>12973094</v>
      </c>
      <c r="C28" s="6">
        <v>12974160</v>
      </c>
      <c r="D28" s="6" t="s">
        <v>638</v>
      </c>
      <c r="E28" s="6">
        <v>0.97</v>
      </c>
      <c r="F28" s="6">
        <v>0.91</v>
      </c>
      <c r="G28" s="56" t="s">
        <v>555</v>
      </c>
      <c r="H28" s="6" t="s">
        <v>639</v>
      </c>
      <c r="I28" s="6">
        <v>0</v>
      </c>
      <c r="J28" s="6" t="s">
        <v>640</v>
      </c>
      <c r="K28" s="6" t="s">
        <v>552</v>
      </c>
      <c r="L28" s="6" t="s">
        <v>569</v>
      </c>
    </row>
    <row r="29" spans="1:12">
      <c r="A29" s="6" t="s">
        <v>617</v>
      </c>
      <c r="B29" s="6">
        <v>89300334</v>
      </c>
      <c r="C29" s="6">
        <v>89302037</v>
      </c>
      <c r="D29" s="6" t="s">
        <v>641</v>
      </c>
      <c r="E29" s="6">
        <v>0.98</v>
      </c>
      <c r="F29" s="6">
        <v>0.97</v>
      </c>
      <c r="G29" s="56" t="s">
        <v>555</v>
      </c>
      <c r="H29" s="6" t="s">
        <v>642</v>
      </c>
      <c r="I29" s="6">
        <v>0</v>
      </c>
      <c r="J29" s="6" t="s">
        <v>643</v>
      </c>
      <c r="K29" s="6" t="s">
        <v>552</v>
      </c>
      <c r="L29" s="6" t="s">
        <v>558</v>
      </c>
    </row>
    <row r="30" spans="1:12">
      <c r="A30" s="6" t="s">
        <v>445</v>
      </c>
      <c r="B30" s="6">
        <v>99529391</v>
      </c>
      <c r="C30" s="6">
        <v>99529849</v>
      </c>
      <c r="D30" s="6" t="s">
        <v>644</v>
      </c>
      <c r="E30" s="6">
        <v>0.99</v>
      </c>
      <c r="F30" s="6">
        <v>0.98</v>
      </c>
      <c r="G30" s="56" t="s">
        <v>555</v>
      </c>
      <c r="H30" s="6" t="s">
        <v>645</v>
      </c>
      <c r="I30" s="6">
        <v>0</v>
      </c>
      <c r="J30" s="6" t="s">
        <v>646</v>
      </c>
      <c r="K30" s="6" t="s">
        <v>647</v>
      </c>
      <c r="L30" s="6" t="s">
        <v>648</v>
      </c>
    </row>
    <row r="31" spans="1:12">
      <c r="A31" s="6" t="s">
        <v>425</v>
      </c>
      <c r="B31" s="6">
        <v>120201970</v>
      </c>
      <c r="C31" s="6">
        <v>120202346</v>
      </c>
      <c r="D31" s="6" t="s">
        <v>649</v>
      </c>
      <c r="E31" s="6">
        <v>0.97</v>
      </c>
      <c r="F31" s="6">
        <v>0.98</v>
      </c>
      <c r="G31" s="56" t="s">
        <v>555</v>
      </c>
      <c r="H31" s="6" t="s">
        <v>650</v>
      </c>
      <c r="I31" s="6">
        <v>0</v>
      </c>
      <c r="J31" s="6" t="s">
        <v>651</v>
      </c>
      <c r="K31" s="6" t="s">
        <v>552</v>
      </c>
      <c r="L31" s="6" t="s">
        <v>569</v>
      </c>
    </row>
    <row r="32" spans="1:12">
      <c r="A32" s="6" t="s">
        <v>445</v>
      </c>
      <c r="B32" s="6">
        <v>30917821</v>
      </c>
      <c r="C32" s="6">
        <v>30918562</v>
      </c>
      <c r="D32" s="6" t="s">
        <v>652</v>
      </c>
      <c r="E32" s="6">
        <v>0.97</v>
      </c>
      <c r="F32" s="6">
        <v>0.98</v>
      </c>
      <c r="G32" s="55">
        <v>0.88558622316584101</v>
      </c>
      <c r="H32" s="6" t="s">
        <v>653</v>
      </c>
      <c r="I32" s="6">
        <v>0</v>
      </c>
      <c r="J32" s="6" t="s">
        <v>654</v>
      </c>
      <c r="K32" s="6" t="s">
        <v>552</v>
      </c>
      <c r="L32" s="6" t="s">
        <v>553</v>
      </c>
    </row>
    <row r="33" spans="1:12">
      <c r="A33" s="6" t="s">
        <v>502</v>
      </c>
      <c r="B33" s="6">
        <v>49810018</v>
      </c>
      <c r="C33" s="6">
        <v>49811179</v>
      </c>
      <c r="D33" s="6" t="s">
        <v>655</v>
      </c>
      <c r="E33" s="6">
        <v>0.98</v>
      </c>
      <c r="F33" s="6">
        <v>0.97</v>
      </c>
      <c r="G33" s="55">
        <v>0.90658174097664501</v>
      </c>
      <c r="H33" s="6" t="s">
        <v>656</v>
      </c>
      <c r="I33" s="6">
        <v>0</v>
      </c>
      <c r="J33" s="6" t="s">
        <v>657</v>
      </c>
      <c r="K33" s="6" t="s">
        <v>552</v>
      </c>
      <c r="L33" s="6" t="s">
        <v>553</v>
      </c>
    </row>
    <row r="34" spans="1:12">
      <c r="A34" s="6" t="s">
        <v>445</v>
      </c>
      <c r="B34" s="6">
        <v>156505564</v>
      </c>
      <c r="C34" s="6">
        <v>156507866</v>
      </c>
      <c r="D34" s="6" t="s">
        <v>658</v>
      </c>
      <c r="E34" s="6">
        <v>0.96</v>
      </c>
      <c r="F34" s="6">
        <v>0.96</v>
      </c>
      <c r="G34" s="56" t="s">
        <v>555</v>
      </c>
      <c r="H34" s="6" t="s">
        <v>659</v>
      </c>
      <c r="I34" s="6">
        <v>3684</v>
      </c>
      <c r="J34" s="6" t="s">
        <v>660</v>
      </c>
      <c r="K34" s="6" t="s">
        <v>661</v>
      </c>
      <c r="L34" s="6" t="s">
        <v>585</v>
      </c>
    </row>
    <row r="35" spans="1:12">
      <c r="A35" s="6" t="s">
        <v>428</v>
      </c>
      <c r="B35" s="6">
        <v>15236008</v>
      </c>
      <c r="C35" s="6">
        <v>15236656</v>
      </c>
      <c r="D35" s="6" t="s">
        <v>662</v>
      </c>
      <c r="E35" s="6">
        <v>0.99</v>
      </c>
      <c r="F35" s="6">
        <v>0.95</v>
      </c>
      <c r="G35" s="56" t="s">
        <v>555</v>
      </c>
      <c r="H35" s="6" t="s">
        <v>663</v>
      </c>
      <c r="I35" s="6">
        <v>0</v>
      </c>
      <c r="J35" s="6" t="s">
        <v>664</v>
      </c>
      <c r="K35" s="6" t="s">
        <v>552</v>
      </c>
      <c r="L35" s="6" t="s">
        <v>558</v>
      </c>
    </row>
    <row r="36" spans="1:12">
      <c r="A36" s="6" t="s">
        <v>445</v>
      </c>
      <c r="B36" s="6">
        <v>20789757</v>
      </c>
      <c r="C36" s="6">
        <v>20791421</v>
      </c>
      <c r="D36" s="6" t="s">
        <v>665</v>
      </c>
      <c r="E36" s="6">
        <v>0.97</v>
      </c>
      <c r="F36" s="6">
        <v>0.95</v>
      </c>
      <c r="G36" s="56" t="s">
        <v>555</v>
      </c>
      <c r="H36" s="6" t="s">
        <v>666</v>
      </c>
      <c r="I36" s="6">
        <v>0</v>
      </c>
      <c r="J36" s="6" t="s">
        <v>667</v>
      </c>
      <c r="K36" s="6" t="s">
        <v>552</v>
      </c>
      <c r="L36" s="6" t="s">
        <v>558</v>
      </c>
    </row>
    <row r="37" spans="1:12">
      <c r="A37" s="6" t="s">
        <v>375</v>
      </c>
      <c r="B37" s="6">
        <v>86060275</v>
      </c>
      <c r="C37" s="6">
        <v>86061507</v>
      </c>
      <c r="D37" s="6" t="s">
        <v>668</v>
      </c>
      <c r="E37" s="6">
        <v>0.98</v>
      </c>
      <c r="F37" s="6">
        <v>0.97</v>
      </c>
      <c r="G37" s="55">
        <v>0.83203585751356501</v>
      </c>
      <c r="H37" s="6" t="s">
        <v>669</v>
      </c>
      <c r="I37" s="6">
        <v>0</v>
      </c>
      <c r="J37" s="6" t="s">
        <v>670</v>
      </c>
      <c r="K37" s="6" t="s">
        <v>552</v>
      </c>
      <c r="L37" s="6" t="s">
        <v>608</v>
      </c>
    </row>
    <row r="38" spans="1:12">
      <c r="A38" s="6" t="s">
        <v>480</v>
      </c>
      <c r="B38" s="6">
        <v>27740141</v>
      </c>
      <c r="C38" s="6">
        <v>27741506</v>
      </c>
      <c r="D38" s="6" t="s">
        <v>671</v>
      </c>
      <c r="E38" s="6">
        <v>0.97</v>
      </c>
      <c r="F38" s="6">
        <v>0.97</v>
      </c>
      <c r="G38" s="55">
        <v>0.95423448926633703</v>
      </c>
      <c r="H38" s="6" t="s">
        <v>672</v>
      </c>
      <c r="I38" s="6">
        <v>1351</v>
      </c>
      <c r="J38" s="6" t="s">
        <v>673</v>
      </c>
      <c r="K38" s="6" t="s">
        <v>552</v>
      </c>
      <c r="L38" s="6" t="s">
        <v>565</v>
      </c>
    </row>
    <row r="39" spans="1:12">
      <c r="A39" s="6" t="s">
        <v>370</v>
      </c>
      <c r="B39" s="6">
        <v>33399285</v>
      </c>
      <c r="C39" s="6">
        <v>33400026</v>
      </c>
      <c r="D39" s="6" t="s">
        <v>674</v>
      </c>
      <c r="E39" s="6">
        <v>0.95</v>
      </c>
      <c r="F39" s="6">
        <v>0.96</v>
      </c>
      <c r="G39" s="56" t="s">
        <v>555</v>
      </c>
      <c r="H39" s="6" t="s">
        <v>675</v>
      </c>
      <c r="I39" s="6">
        <v>0</v>
      </c>
      <c r="J39" s="6" t="s">
        <v>676</v>
      </c>
      <c r="K39" s="6" t="s">
        <v>552</v>
      </c>
      <c r="L39" s="6" t="s">
        <v>56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sqref="A1:C9"/>
    </sheetView>
  </sheetViews>
  <sheetFormatPr baseColWidth="10" defaultRowHeight="15" x14ac:dyDescent="0"/>
  <cols>
    <col min="2" max="2" width="88.1640625" style="24" customWidth="1"/>
    <col min="3" max="3" width="17.33203125" bestFit="1" customWidth="1"/>
  </cols>
  <sheetData>
    <row r="1" spans="1:3">
      <c r="A1" s="57" t="s">
        <v>677</v>
      </c>
      <c r="B1" s="6" t="s">
        <v>678</v>
      </c>
      <c r="C1" s="6" t="s">
        <v>679</v>
      </c>
    </row>
    <row r="2" spans="1:3">
      <c r="A2" s="6" t="s">
        <v>680</v>
      </c>
      <c r="B2" s="58" t="s">
        <v>681</v>
      </c>
      <c r="C2" s="6" t="s">
        <v>682</v>
      </c>
    </row>
    <row r="3" spans="1:3">
      <c r="A3" s="6" t="s">
        <v>578</v>
      </c>
      <c r="B3" s="58"/>
      <c r="C3" s="6" t="s">
        <v>682</v>
      </c>
    </row>
    <row r="4" spans="1:3" ht="135">
      <c r="A4" s="6" t="s">
        <v>601</v>
      </c>
      <c r="B4" s="58" t="s">
        <v>683</v>
      </c>
      <c r="C4" s="6" t="s">
        <v>682</v>
      </c>
    </row>
    <row r="5" spans="1:3" ht="30">
      <c r="A5" s="6" t="s">
        <v>676</v>
      </c>
      <c r="B5" s="58" t="s">
        <v>684</v>
      </c>
      <c r="C5" s="6" t="s">
        <v>682</v>
      </c>
    </row>
    <row r="6" spans="1:3" ht="105">
      <c r="A6" s="57" t="s">
        <v>581</v>
      </c>
      <c r="B6" s="58" t="s">
        <v>685</v>
      </c>
      <c r="C6" s="6" t="s">
        <v>686</v>
      </c>
    </row>
    <row r="7" spans="1:3" ht="210">
      <c r="A7" s="57" t="s">
        <v>687</v>
      </c>
      <c r="B7" s="58" t="s">
        <v>688</v>
      </c>
      <c r="C7" s="6" t="s">
        <v>686</v>
      </c>
    </row>
    <row r="8" spans="1:3" ht="30">
      <c r="A8" s="57" t="s">
        <v>689</v>
      </c>
      <c r="B8" s="58" t="s">
        <v>690</v>
      </c>
      <c r="C8" s="6" t="s">
        <v>686</v>
      </c>
    </row>
    <row r="9" spans="1:3">
      <c r="A9" s="57" t="s">
        <v>691</v>
      </c>
      <c r="B9" s="58" t="s">
        <v>692</v>
      </c>
      <c r="C9" s="6" t="s">
        <v>68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"/>
  <sheetViews>
    <sheetView workbookViewId="0">
      <selection activeCell="A15" sqref="A15"/>
    </sheetView>
  </sheetViews>
  <sheetFormatPr baseColWidth="10" defaultRowHeight="15" x14ac:dyDescent="0"/>
  <cols>
    <col min="1" max="12" width="10.83203125" style="26"/>
    <col min="13" max="13" width="19.33203125" style="26" customWidth="1"/>
    <col min="14" max="14" width="14.33203125" style="26" bestFit="1" customWidth="1"/>
    <col min="15" max="15" width="14.1640625" style="26" bestFit="1" customWidth="1"/>
    <col min="16" max="16" width="14.5" style="26" bestFit="1" customWidth="1"/>
    <col min="17" max="17" width="14.33203125" style="26" bestFit="1" customWidth="1"/>
    <col min="18" max="16384" width="10.83203125" style="26"/>
  </cols>
  <sheetData>
    <row r="1" spans="1:17">
      <c r="A1" s="25" t="s">
        <v>693</v>
      </c>
      <c r="B1" s="25" t="s">
        <v>357</v>
      </c>
      <c r="C1" s="25" t="s">
        <v>358</v>
      </c>
      <c r="D1" s="25" t="s">
        <v>694</v>
      </c>
      <c r="E1" s="25" t="s">
        <v>695</v>
      </c>
      <c r="F1" s="25" t="s">
        <v>696</v>
      </c>
      <c r="G1" s="25" t="s">
        <v>697</v>
      </c>
      <c r="H1" s="25" t="s">
        <v>698</v>
      </c>
      <c r="I1" s="25" t="s">
        <v>545</v>
      </c>
      <c r="J1" s="25" t="s">
        <v>546</v>
      </c>
      <c r="K1" s="25" t="s">
        <v>547</v>
      </c>
      <c r="L1" s="25" t="s">
        <v>548</v>
      </c>
      <c r="M1" s="25" t="s">
        <v>699</v>
      </c>
      <c r="N1" s="25" t="s">
        <v>700</v>
      </c>
      <c r="O1" s="25" t="s">
        <v>701</v>
      </c>
      <c r="P1" s="25" t="s">
        <v>702</v>
      </c>
      <c r="Q1" s="25" t="s">
        <v>702</v>
      </c>
    </row>
    <row r="2" spans="1:17">
      <c r="A2" s="25" t="s">
        <v>380</v>
      </c>
      <c r="B2" s="25">
        <v>37130858</v>
      </c>
      <c r="C2" s="25">
        <v>37132106</v>
      </c>
      <c r="D2" s="25">
        <v>1249</v>
      </c>
      <c r="E2" s="25" t="s">
        <v>703</v>
      </c>
      <c r="F2" s="25">
        <v>0.89280855199999998</v>
      </c>
      <c r="G2" s="25">
        <v>0.86315789499999995</v>
      </c>
      <c r="H2" s="25" t="s">
        <v>563</v>
      </c>
      <c r="I2" s="25">
        <v>0</v>
      </c>
      <c r="J2" s="25" t="s">
        <v>704</v>
      </c>
      <c r="K2" s="25" t="s">
        <v>552</v>
      </c>
      <c r="L2" s="25" t="s">
        <v>558</v>
      </c>
      <c r="M2" s="25">
        <v>0.46583243099999999</v>
      </c>
      <c r="N2" s="25">
        <v>0.24388833200000001</v>
      </c>
      <c r="O2" s="25">
        <v>0.13202451900000001</v>
      </c>
      <c r="P2" s="25">
        <v>0.14842965599999999</v>
      </c>
      <c r="Q2" s="25">
        <v>0.14842965599999999</v>
      </c>
    </row>
    <row r="3" spans="1:17">
      <c r="A3" s="25" t="s">
        <v>428</v>
      </c>
      <c r="B3" s="25">
        <v>41334000</v>
      </c>
      <c r="C3" s="25">
        <v>41335708</v>
      </c>
      <c r="D3" s="25">
        <v>1709</v>
      </c>
      <c r="E3" s="25" t="s">
        <v>576</v>
      </c>
      <c r="F3" s="25">
        <v>0.82779397499999996</v>
      </c>
      <c r="G3" s="25">
        <v>0.72456140400000002</v>
      </c>
      <c r="H3" s="25" t="s">
        <v>577</v>
      </c>
      <c r="I3" s="25">
        <v>0</v>
      </c>
      <c r="J3" s="25" t="s">
        <v>578</v>
      </c>
      <c r="K3" s="25" t="s">
        <v>552</v>
      </c>
      <c r="L3" s="25" t="s">
        <v>615</v>
      </c>
      <c r="M3" s="25">
        <v>0.74091598199999997</v>
      </c>
      <c r="N3" s="25">
        <v>0.12618016100000001</v>
      </c>
      <c r="O3" s="25">
        <v>0.68272079399999996</v>
      </c>
      <c r="P3" s="25">
        <v>0.15366176100000001</v>
      </c>
      <c r="Q3" s="25">
        <v>0.15366176100000001</v>
      </c>
    </row>
    <row r="4" spans="1:17">
      <c r="A4" s="25" t="s">
        <v>502</v>
      </c>
      <c r="B4" s="25">
        <v>20156128</v>
      </c>
      <c r="C4" s="25">
        <v>20157255</v>
      </c>
      <c r="D4" s="25">
        <v>1128</v>
      </c>
      <c r="E4" s="25" t="s">
        <v>579</v>
      </c>
      <c r="F4" s="25">
        <v>0.92954324600000005</v>
      </c>
      <c r="G4" s="25">
        <v>0.75</v>
      </c>
      <c r="H4" s="25" t="s">
        <v>580</v>
      </c>
      <c r="I4" s="25">
        <v>0</v>
      </c>
      <c r="J4" s="25" t="s">
        <v>705</v>
      </c>
      <c r="K4" s="25" t="s">
        <v>552</v>
      </c>
      <c r="L4" s="25" t="s">
        <v>553</v>
      </c>
      <c r="M4" s="25">
        <v>0.640341092</v>
      </c>
      <c r="N4" s="25">
        <v>0.19586479100000001</v>
      </c>
      <c r="O4" s="25">
        <v>0.443058813</v>
      </c>
      <c r="P4" s="25">
        <v>0.20157983099999999</v>
      </c>
      <c r="Q4" s="25">
        <v>0.20157983099999999</v>
      </c>
    </row>
    <row r="5" spans="1:17">
      <c r="A5" s="25" t="s">
        <v>386</v>
      </c>
      <c r="B5" s="25">
        <v>106048024</v>
      </c>
      <c r="C5" s="25">
        <v>106049450</v>
      </c>
      <c r="D5" s="25">
        <v>1426</v>
      </c>
      <c r="E5" s="25" t="s">
        <v>602</v>
      </c>
      <c r="F5" s="25">
        <v>0.91360544200000005</v>
      </c>
      <c r="G5" s="25">
        <v>0.82894736800000002</v>
      </c>
      <c r="H5" s="25" t="s">
        <v>603</v>
      </c>
      <c r="I5" s="25">
        <v>0</v>
      </c>
      <c r="J5" s="25" t="s">
        <v>604</v>
      </c>
      <c r="K5" s="25" t="s">
        <v>552</v>
      </c>
      <c r="L5" s="25" t="s">
        <v>553</v>
      </c>
      <c r="M5" s="25">
        <v>0.38267901399999998</v>
      </c>
      <c r="N5" s="25">
        <v>0.233666228</v>
      </c>
      <c r="O5" s="25">
        <v>0.40236887300000002</v>
      </c>
      <c r="P5" s="25">
        <v>0.22339643100000001</v>
      </c>
      <c r="Q5" s="25">
        <v>0.216353873</v>
      </c>
    </row>
    <row r="6" spans="1:17">
      <c r="A6" s="25" t="s">
        <v>438</v>
      </c>
      <c r="B6" s="25">
        <v>138755469</v>
      </c>
      <c r="C6" s="25">
        <v>138758856</v>
      </c>
      <c r="D6" s="25">
        <v>3388</v>
      </c>
      <c r="E6" s="25" t="s">
        <v>612</v>
      </c>
      <c r="F6" s="25">
        <v>0.95160349899999996</v>
      </c>
      <c r="G6" s="25">
        <v>0.93070175399999999</v>
      </c>
      <c r="H6" s="25" t="s">
        <v>613</v>
      </c>
      <c r="I6" s="25">
        <v>0</v>
      </c>
      <c r="J6" s="25" t="s">
        <v>614</v>
      </c>
      <c r="K6" s="25" t="s">
        <v>552</v>
      </c>
      <c r="L6" s="25" t="s">
        <v>615</v>
      </c>
      <c r="M6" s="25">
        <v>0.34584728599999998</v>
      </c>
      <c r="N6" s="25">
        <v>0.30196408299999999</v>
      </c>
      <c r="O6" s="25">
        <v>0.44787865500000001</v>
      </c>
      <c r="P6" s="25">
        <v>0.26212107400000001</v>
      </c>
      <c r="Q6" s="25">
        <v>0.22339643100000001</v>
      </c>
    </row>
    <row r="7" spans="1:17">
      <c r="A7" s="25" t="s">
        <v>460</v>
      </c>
      <c r="B7" s="25">
        <v>99441662</v>
      </c>
      <c r="C7" s="25">
        <v>99442841</v>
      </c>
      <c r="D7" s="25">
        <v>1180</v>
      </c>
      <c r="E7" s="25" t="s">
        <v>706</v>
      </c>
      <c r="F7" s="25">
        <v>0.91399416899999997</v>
      </c>
      <c r="G7" s="25">
        <v>0.70438596499999995</v>
      </c>
      <c r="H7" s="25" t="s">
        <v>583</v>
      </c>
      <c r="I7" s="25">
        <v>4641</v>
      </c>
      <c r="J7" s="25" t="s">
        <v>584</v>
      </c>
      <c r="K7" s="25" t="s">
        <v>552</v>
      </c>
      <c r="L7" s="25" t="s">
        <v>585</v>
      </c>
      <c r="M7" s="25">
        <v>0.39218279099999998</v>
      </c>
      <c r="N7" s="25">
        <v>0.212075137</v>
      </c>
      <c r="O7" s="25">
        <v>0.35687834800000001</v>
      </c>
      <c r="P7" s="25">
        <v>0.19862999100000001</v>
      </c>
      <c r="Q7" s="25">
        <v>0.26212107400000001</v>
      </c>
    </row>
    <row r="8" spans="1:17">
      <c r="A8" s="27" t="s">
        <v>445</v>
      </c>
      <c r="B8" s="27">
        <v>150565318</v>
      </c>
      <c r="C8" s="27">
        <v>150566717</v>
      </c>
      <c r="D8" s="27">
        <v>1400</v>
      </c>
      <c r="E8" s="27" t="s">
        <v>621</v>
      </c>
      <c r="F8" s="27">
        <v>0.90029154499999997</v>
      </c>
      <c r="G8" s="27">
        <v>0.73684210500000002</v>
      </c>
      <c r="H8" s="28" t="s">
        <v>707</v>
      </c>
      <c r="I8" s="28">
        <v>0</v>
      </c>
      <c r="J8" s="28" t="s">
        <v>708</v>
      </c>
      <c r="K8" s="28" t="s">
        <v>552</v>
      </c>
      <c r="L8" s="28" t="s">
        <v>558</v>
      </c>
      <c r="M8" s="27">
        <v>0.74050683699999997</v>
      </c>
      <c r="N8" s="27">
        <v>0.146567908</v>
      </c>
      <c r="O8" s="27">
        <v>0.75984945599999998</v>
      </c>
      <c r="P8" s="27">
        <v>0.113897787</v>
      </c>
      <c r="Q8" s="25">
        <v>0.1575645</v>
      </c>
    </row>
    <row r="9" spans="1:17">
      <c r="A9" s="29"/>
      <c r="B9" s="29"/>
      <c r="C9" s="29"/>
      <c r="D9" s="29"/>
      <c r="E9" s="29"/>
      <c r="F9" s="29"/>
      <c r="G9" s="29"/>
      <c r="H9" s="28" t="s">
        <v>709</v>
      </c>
      <c r="I9" s="28">
        <v>0</v>
      </c>
      <c r="J9" s="28" t="s">
        <v>710</v>
      </c>
      <c r="K9" s="28" t="s">
        <v>711</v>
      </c>
      <c r="L9" s="28" t="s">
        <v>615</v>
      </c>
      <c r="M9" s="29"/>
      <c r="N9" s="29"/>
      <c r="O9" s="29"/>
      <c r="P9" s="29"/>
      <c r="Q9" s="25">
        <v>0.275533521</v>
      </c>
    </row>
    <row r="10" spans="1:17">
      <c r="A10" s="25" t="s">
        <v>380</v>
      </c>
      <c r="B10" s="25">
        <v>37130333</v>
      </c>
      <c r="C10" s="25">
        <v>37130707</v>
      </c>
      <c r="D10" s="25">
        <v>375</v>
      </c>
      <c r="E10" s="25" t="s">
        <v>712</v>
      </c>
      <c r="F10" s="25">
        <v>0.87065111799999995</v>
      </c>
      <c r="G10" s="25">
        <v>0.94912280699999996</v>
      </c>
      <c r="H10" s="25" t="s">
        <v>563</v>
      </c>
      <c r="I10" s="25">
        <v>0</v>
      </c>
      <c r="J10" s="25" t="s">
        <v>704</v>
      </c>
      <c r="K10" s="25" t="s">
        <v>552</v>
      </c>
      <c r="L10" s="25" t="s">
        <v>558</v>
      </c>
      <c r="M10" s="25">
        <v>0.481516424</v>
      </c>
      <c r="N10" s="25">
        <v>0.22786621200000001</v>
      </c>
      <c r="O10" s="25">
        <v>0.14037961299999999</v>
      </c>
      <c r="P10" s="25">
        <v>0.14957034299999999</v>
      </c>
      <c r="Q10" s="25">
        <v>0.19862999100000001</v>
      </c>
    </row>
    <row r="11" spans="1:17">
      <c r="A11" s="25" t="s">
        <v>451</v>
      </c>
      <c r="B11" s="25">
        <v>75076712</v>
      </c>
      <c r="C11" s="25">
        <v>75077856</v>
      </c>
      <c r="D11" s="25">
        <v>1145</v>
      </c>
      <c r="E11" s="25" t="s">
        <v>713</v>
      </c>
      <c r="F11" s="25">
        <v>0.81039844500000002</v>
      </c>
      <c r="G11" s="25">
        <v>0.74122807000000002</v>
      </c>
      <c r="H11" s="25" t="s">
        <v>714</v>
      </c>
      <c r="I11" s="25">
        <v>0</v>
      </c>
      <c r="J11" s="25" t="s">
        <v>715</v>
      </c>
      <c r="K11" s="25" t="s">
        <v>552</v>
      </c>
      <c r="L11" s="25" t="s">
        <v>558</v>
      </c>
      <c r="M11" s="25">
        <v>0.32301914900000001</v>
      </c>
      <c r="N11" s="25">
        <v>0.238470348</v>
      </c>
      <c r="O11" s="25">
        <v>0.27111197300000001</v>
      </c>
      <c r="P11" s="25">
        <v>0.232442273</v>
      </c>
      <c r="Q11" s="30">
        <v>0.113897787</v>
      </c>
    </row>
    <row r="12" spans="1:17">
      <c r="A12" s="25" t="s">
        <v>428</v>
      </c>
      <c r="B12" s="25">
        <v>1222011</v>
      </c>
      <c r="C12" s="25">
        <v>1222677</v>
      </c>
      <c r="D12" s="25">
        <v>667</v>
      </c>
      <c r="E12" s="25" t="s">
        <v>716</v>
      </c>
      <c r="F12" s="25">
        <v>0.85529640399999995</v>
      </c>
      <c r="G12" s="25">
        <v>0.72017543900000003</v>
      </c>
      <c r="H12" s="25" t="s">
        <v>717</v>
      </c>
      <c r="I12" s="25">
        <v>0</v>
      </c>
      <c r="J12" s="25" t="s">
        <v>718</v>
      </c>
      <c r="K12" s="25" t="s">
        <v>552</v>
      </c>
      <c r="L12" s="25" t="s">
        <v>558</v>
      </c>
      <c r="M12" s="25">
        <v>0.63357089300000002</v>
      </c>
      <c r="N12" s="25">
        <v>0.19673294799999999</v>
      </c>
      <c r="O12" s="25">
        <v>0.44672820699999999</v>
      </c>
      <c r="P12" s="25">
        <v>0.20781111299999999</v>
      </c>
      <c r="Q12" s="30"/>
    </row>
    <row r="13" spans="1:17">
      <c r="A13" s="25" t="s">
        <v>445</v>
      </c>
      <c r="B13" s="25">
        <v>99529391</v>
      </c>
      <c r="C13" s="25">
        <v>99529849</v>
      </c>
      <c r="D13" s="25">
        <v>459</v>
      </c>
      <c r="E13" s="25" t="s">
        <v>644</v>
      </c>
      <c r="F13" s="25">
        <v>0.91622934899999997</v>
      </c>
      <c r="G13" s="25">
        <v>0.88070175399999995</v>
      </c>
      <c r="H13" s="25" t="s">
        <v>719</v>
      </c>
      <c r="I13" s="25">
        <v>0</v>
      </c>
      <c r="J13" s="25" t="s">
        <v>720</v>
      </c>
      <c r="K13" s="25" t="s">
        <v>711</v>
      </c>
      <c r="L13" s="25" t="s">
        <v>558</v>
      </c>
      <c r="M13" s="25">
        <v>0.71149256299999997</v>
      </c>
      <c r="N13" s="25">
        <v>0.17973051600000001</v>
      </c>
      <c r="O13" s="25">
        <v>0.77872472299999995</v>
      </c>
      <c r="P13" s="25">
        <v>0.11106756399999999</v>
      </c>
      <c r="Q13" s="25">
        <v>0.14957034299999999</v>
      </c>
    </row>
    <row r="14" spans="1:17">
      <c r="A14" s="25" t="s">
        <v>375</v>
      </c>
      <c r="B14" s="25">
        <v>86060275</v>
      </c>
      <c r="C14" s="25">
        <v>86061507</v>
      </c>
      <c r="D14" s="25">
        <v>1233</v>
      </c>
      <c r="E14" s="25" t="s">
        <v>668</v>
      </c>
      <c r="F14" s="25">
        <v>0.80495626799999997</v>
      </c>
      <c r="G14" s="25">
        <v>0.87719298199999995</v>
      </c>
      <c r="H14" s="25" t="s">
        <v>669</v>
      </c>
      <c r="I14" s="25">
        <v>0</v>
      </c>
      <c r="J14" s="25" t="s">
        <v>670</v>
      </c>
      <c r="K14" s="25" t="s">
        <v>552</v>
      </c>
      <c r="L14" s="25" t="s">
        <v>553</v>
      </c>
      <c r="M14" s="25">
        <v>0.222471418</v>
      </c>
      <c r="N14" s="25">
        <v>0.25628609699999999</v>
      </c>
      <c r="O14" s="25">
        <v>0.249588437</v>
      </c>
      <c r="P14" s="25">
        <v>0.26173565999999998</v>
      </c>
      <c r="Q14" s="25">
        <v>0.22384526399999999</v>
      </c>
    </row>
    <row r="15" spans="1:17">
      <c r="A15" s="25" t="s">
        <v>480</v>
      </c>
      <c r="B15" s="25">
        <v>27740141</v>
      </c>
      <c r="C15" s="25">
        <v>27741506</v>
      </c>
      <c r="D15" s="25">
        <v>1366</v>
      </c>
      <c r="E15" s="25" t="s">
        <v>671</v>
      </c>
      <c r="F15" s="25">
        <v>0.88318756099999995</v>
      </c>
      <c r="G15" s="25">
        <v>0.82894736800000002</v>
      </c>
      <c r="H15" s="25" t="s">
        <v>672</v>
      </c>
      <c r="I15" s="25">
        <v>1351</v>
      </c>
      <c r="J15" s="25" t="s">
        <v>673</v>
      </c>
      <c r="K15" s="25" t="s">
        <v>552</v>
      </c>
      <c r="L15" s="25" t="s">
        <v>565</v>
      </c>
      <c r="M15" s="25">
        <v>0.54040228899999998</v>
      </c>
      <c r="N15" s="25">
        <v>0.18347101299999999</v>
      </c>
      <c r="O15" s="25">
        <v>0.45023175500000001</v>
      </c>
      <c r="P15" s="25">
        <v>0.20945809300000001</v>
      </c>
      <c r="Q15" s="25">
        <v>0.232442273</v>
      </c>
    </row>
    <row r="16" spans="1:17">
      <c r="A16" s="26" t="s">
        <v>721</v>
      </c>
    </row>
  </sheetData>
  <mergeCells count="12">
    <mergeCell ref="G8:G9"/>
    <mergeCell ref="M8:M9"/>
    <mergeCell ref="N8:N9"/>
    <mergeCell ref="O8:O9"/>
    <mergeCell ref="P8:P9"/>
    <mergeCell ref="Q11:Q12"/>
    <mergeCell ref="A8:A9"/>
    <mergeCell ref="B8:B9"/>
    <mergeCell ref="C8:C9"/>
    <mergeCell ref="D8:D9"/>
    <mergeCell ref="E8:E9"/>
    <mergeCell ref="F8:F9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workbookViewId="0">
      <selection activeCell="D1" sqref="D1"/>
    </sheetView>
  </sheetViews>
  <sheetFormatPr baseColWidth="10" defaultRowHeight="15" x14ac:dyDescent="0"/>
  <cols>
    <col min="1" max="1" width="15" style="33" bestFit="1" customWidth="1"/>
    <col min="2" max="2" width="31.6640625" style="33" bestFit="1" customWidth="1"/>
    <col min="3" max="3" width="7" style="33" bestFit="1" customWidth="1"/>
    <col min="4" max="4" width="16.83203125" style="33" bestFit="1" customWidth="1"/>
    <col min="5" max="5" width="13.6640625" style="33" bestFit="1" customWidth="1"/>
    <col min="6" max="6" width="19.5" style="33" bestFit="1" customWidth="1"/>
    <col min="7" max="7" width="29.6640625" style="33" bestFit="1" customWidth="1"/>
    <col min="8" max="8" width="12.33203125" style="33" bestFit="1" customWidth="1"/>
    <col min="9" max="9" width="12.83203125" style="33" bestFit="1" customWidth="1"/>
    <col min="10" max="16384" width="10.83203125" style="33"/>
  </cols>
  <sheetData>
    <row r="1" spans="1:9" ht="18" thickBot="1">
      <c r="A1" s="31" t="s">
        <v>722</v>
      </c>
      <c r="B1" s="32" t="s">
        <v>723</v>
      </c>
      <c r="C1" s="32" t="s">
        <v>345</v>
      </c>
      <c r="D1" s="32" t="s">
        <v>724</v>
      </c>
      <c r="E1" s="32" t="s">
        <v>725</v>
      </c>
      <c r="F1" s="32" t="s">
        <v>726</v>
      </c>
      <c r="G1" s="32" t="s">
        <v>727</v>
      </c>
      <c r="H1" s="32" t="s">
        <v>728</v>
      </c>
      <c r="I1" s="32" t="s">
        <v>729</v>
      </c>
    </row>
    <row r="2" spans="1:9" ht="16" thickBot="1">
      <c r="A2" s="34" t="s">
        <v>730</v>
      </c>
      <c r="B2" s="35" t="s">
        <v>731</v>
      </c>
      <c r="C2" s="36" t="s">
        <v>551</v>
      </c>
      <c r="D2" s="37">
        <v>55</v>
      </c>
      <c r="E2" s="37">
        <v>2.5</v>
      </c>
      <c r="F2" s="37">
        <v>375</v>
      </c>
      <c r="G2" s="37" t="s">
        <v>732</v>
      </c>
      <c r="H2" s="37" t="s">
        <v>733</v>
      </c>
      <c r="I2" s="35" t="s">
        <v>734</v>
      </c>
    </row>
    <row r="3" spans="1:9" ht="16" thickBot="1">
      <c r="A3" s="34" t="s">
        <v>735</v>
      </c>
      <c r="B3" s="35" t="s">
        <v>736</v>
      </c>
      <c r="C3" s="38"/>
      <c r="D3" s="39"/>
      <c r="E3" s="39"/>
      <c r="F3" s="39"/>
      <c r="G3" s="39"/>
      <c r="H3" s="39"/>
      <c r="I3" s="35" t="s">
        <v>737</v>
      </c>
    </row>
    <row r="4" spans="1:9" ht="16" thickBot="1">
      <c r="A4" s="34" t="s">
        <v>738</v>
      </c>
      <c r="B4" s="35" t="s">
        <v>739</v>
      </c>
      <c r="C4" s="40"/>
      <c r="D4" s="41"/>
      <c r="E4" s="41"/>
      <c r="F4" s="41"/>
      <c r="G4" s="41"/>
      <c r="H4" s="41"/>
      <c r="I4" s="35" t="s">
        <v>740</v>
      </c>
    </row>
    <row r="5" spans="1:9" ht="16" thickBot="1">
      <c r="A5" s="42" t="s">
        <v>741</v>
      </c>
      <c r="B5" s="35" t="s">
        <v>742</v>
      </c>
      <c r="C5" s="36" t="s">
        <v>564</v>
      </c>
      <c r="D5" s="37">
        <v>55</v>
      </c>
      <c r="E5" s="37">
        <v>1.5</v>
      </c>
      <c r="F5" s="37">
        <v>336</v>
      </c>
      <c r="G5" s="37" t="s">
        <v>743</v>
      </c>
      <c r="H5" s="37" t="s">
        <v>744</v>
      </c>
      <c r="I5" s="35" t="s">
        <v>734</v>
      </c>
    </row>
    <row r="6" spans="1:9" ht="16" thickBot="1">
      <c r="A6" s="42" t="s">
        <v>745</v>
      </c>
      <c r="B6" s="35" t="s">
        <v>746</v>
      </c>
      <c r="C6" s="38"/>
      <c r="D6" s="39"/>
      <c r="E6" s="39"/>
      <c r="F6" s="39"/>
      <c r="G6" s="39"/>
      <c r="H6" s="39"/>
      <c r="I6" s="35" t="s">
        <v>737</v>
      </c>
    </row>
    <row r="7" spans="1:9" ht="16" thickBot="1">
      <c r="A7" s="42" t="s">
        <v>747</v>
      </c>
      <c r="B7" s="35" t="s">
        <v>748</v>
      </c>
      <c r="C7" s="38"/>
      <c r="D7" s="39"/>
      <c r="E7" s="39"/>
      <c r="F7" s="39"/>
      <c r="G7" s="39"/>
      <c r="H7" s="39"/>
      <c r="I7" s="35" t="s">
        <v>749</v>
      </c>
    </row>
    <row r="8" spans="1:9" ht="16" thickBot="1">
      <c r="A8" s="42" t="s">
        <v>750</v>
      </c>
      <c r="B8" s="35" t="s">
        <v>751</v>
      </c>
      <c r="C8" s="40"/>
      <c r="D8" s="41"/>
      <c r="E8" s="41"/>
      <c r="F8" s="41"/>
      <c r="G8" s="41"/>
      <c r="H8" s="41"/>
      <c r="I8" s="35" t="s">
        <v>740</v>
      </c>
    </row>
    <row r="9" spans="1:9" ht="16" thickBot="1">
      <c r="A9" s="34" t="s">
        <v>752</v>
      </c>
      <c r="B9" s="35" t="s">
        <v>753</v>
      </c>
      <c r="C9" s="36" t="s">
        <v>604</v>
      </c>
      <c r="D9" s="37">
        <v>55</v>
      </c>
      <c r="E9" s="37">
        <v>1.5</v>
      </c>
      <c r="F9" s="37">
        <v>293</v>
      </c>
      <c r="G9" s="37" t="s">
        <v>754</v>
      </c>
      <c r="H9" s="37" t="s">
        <v>733</v>
      </c>
      <c r="I9" s="35" t="s">
        <v>734</v>
      </c>
    </row>
    <row r="10" spans="1:9" ht="16" thickBot="1">
      <c r="A10" s="34" t="s">
        <v>755</v>
      </c>
      <c r="B10" s="35" t="s">
        <v>756</v>
      </c>
      <c r="C10" s="38"/>
      <c r="D10" s="39"/>
      <c r="E10" s="39"/>
      <c r="F10" s="39"/>
      <c r="G10" s="39"/>
      <c r="H10" s="39"/>
      <c r="I10" s="35" t="s">
        <v>737</v>
      </c>
    </row>
    <row r="11" spans="1:9" ht="16" thickBot="1">
      <c r="A11" s="34" t="s">
        <v>757</v>
      </c>
      <c r="B11" s="35" t="s">
        <v>758</v>
      </c>
      <c r="C11" s="40"/>
      <c r="D11" s="41"/>
      <c r="E11" s="41"/>
      <c r="F11" s="41"/>
      <c r="G11" s="41"/>
      <c r="H11" s="41"/>
      <c r="I11" s="35" t="s">
        <v>740</v>
      </c>
    </row>
    <row r="12" spans="1:9" ht="16" thickBot="1">
      <c r="A12" s="43" t="s">
        <v>759</v>
      </c>
      <c r="B12" s="35" t="s">
        <v>760</v>
      </c>
      <c r="C12" s="36" t="s">
        <v>761</v>
      </c>
      <c r="D12" s="37">
        <v>60</v>
      </c>
      <c r="E12" s="37">
        <v>1.5</v>
      </c>
      <c r="F12" s="37">
        <v>336</v>
      </c>
      <c r="G12" s="37" t="s">
        <v>762</v>
      </c>
      <c r="H12" s="37" t="s">
        <v>733</v>
      </c>
      <c r="I12" s="35" t="s">
        <v>734</v>
      </c>
    </row>
    <row r="13" spans="1:9" ht="16" thickBot="1">
      <c r="A13" s="43" t="s">
        <v>763</v>
      </c>
      <c r="B13" s="35" t="s">
        <v>764</v>
      </c>
      <c r="C13" s="38"/>
      <c r="D13" s="39"/>
      <c r="E13" s="39"/>
      <c r="F13" s="39"/>
      <c r="G13" s="39"/>
      <c r="H13" s="39"/>
      <c r="I13" s="35" t="s">
        <v>749</v>
      </c>
    </row>
    <row r="14" spans="1:9" ht="16" thickBot="1">
      <c r="A14" s="43" t="s">
        <v>765</v>
      </c>
      <c r="B14" s="35" t="s">
        <v>766</v>
      </c>
      <c r="C14" s="40"/>
      <c r="D14" s="41"/>
      <c r="E14" s="41"/>
      <c r="F14" s="41"/>
      <c r="G14" s="41"/>
      <c r="H14" s="41"/>
      <c r="I14" s="35" t="s">
        <v>740</v>
      </c>
    </row>
    <row r="15" spans="1:9" ht="16" thickBot="1">
      <c r="A15" s="43" t="s">
        <v>767</v>
      </c>
      <c r="B15" s="35" t="s">
        <v>768</v>
      </c>
      <c r="C15" s="36" t="s">
        <v>769</v>
      </c>
      <c r="D15" s="37">
        <v>60</v>
      </c>
      <c r="E15" s="37">
        <v>1.5</v>
      </c>
      <c r="F15" s="37">
        <v>343</v>
      </c>
      <c r="G15" s="37" t="s">
        <v>770</v>
      </c>
      <c r="H15" s="37" t="s">
        <v>771</v>
      </c>
      <c r="I15" s="35" t="s">
        <v>734</v>
      </c>
    </row>
    <row r="16" spans="1:9" ht="16" thickBot="1">
      <c r="A16" s="43" t="s">
        <v>772</v>
      </c>
      <c r="B16" s="35" t="s">
        <v>773</v>
      </c>
      <c r="C16" s="38"/>
      <c r="D16" s="39"/>
      <c r="E16" s="39"/>
      <c r="F16" s="39"/>
      <c r="G16" s="39"/>
      <c r="H16" s="39"/>
      <c r="I16" s="35" t="s">
        <v>737</v>
      </c>
    </row>
    <row r="17" spans="1:9" ht="16" thickBot="1">
      <c r="A17" s="43" t="s">
        <v>774</v>
      </c>
      <c r="B17" s="35" t="s">
        <v>775</v>
      </c>
      <c r="C17" s="40"/>
      <c r="D17" s="41"/>
      <c r="E17" s="41"/>
      <c r="F17" s="41"/>
      <c r="G17" s="41"/>
      <c r="H17" s="41"/>
      <c r="I17" s="35" t="s">
        <v>740</v>
      </c>
    </row>
  </sheetData>
  <mergeCells count="30">
    <mergeCell ref="C15:C17"/>
    <mergeCell ref="D15:D17"/>
    <mergeCell ref="E15:E17"/>
    <mergeCell ref="F15:F17"/>
    <mergeCell ref="G15:G17"/>
    <mergeCell ref="H15:H17"/>
    <mergeCell ref="C12:C14"/>
    <mergeCell ref="D12:D14"/>
    <mergeCell ref="E12:E14"/>
    <mergeCell ref="F12:F14"/>
    <mergeCell ref="G12:G14"/>
    <mergeCell ref="H12:H14"/>
    <mergeCell ref="C9:C11"/>
    <mergeCell ref="D9:D11"/>
    <mergeCell ref="E9:E11"/>
    <mergeCell ref="F9:F11"/>
    <mergeCell ref="G9:G11"/>
    <mergeCell ref="H9:H11"/>
    <mergeCell ref="C5:C8"/>
    <mergeCell ref="D5:D8"/>
    <mergeCell ref="E5:E8"/>
    <mergeCell ref="F5:F8"/>
    <mergeCell ref="G5:G8"/>
    <mergeCell ref="H5:H8"/>
    <mergeCell ref="C2:C4"/>
    <mergeCell ref="D2:D4"/>
    <mergeCell ref="E2:E4"/>
    <mergeCell ref="F2:F4"/>
    <mergeCell ref="G2:G4"/>
    <mergeCell ref="H2:H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activeCell="A13" sqref="A13"/>
    </sheetView>
  </sheetViews>
  <sheetFormatPr baseColWidth="10" defaultRowHeight="15" x14ac:dyDescent="0"/>
  <cols>
    <col min="1" max="1" width="28.6640625" style="33" bestFit="1" customWidth="1"/>
    <col min="2" max="2" width="15.6640625" customWidth="1"/>
  </cols>
  <sheetData>
    <row r="1" spans="1:4" ht="27" thickBot="1">
      <c r="A1" s="31" t="s">
        <v>776</v>
      </c>
      <c r="B1" s="44" t="s">
        <v>777</v>
      </c>
      <c r="C1" s="44" t="s">
        <v>778</v>
      </c>
      <c r="D1" s="44" t="s">
        <v>779</v>
      </c>
    </row>
    <row r="2" spans="1:4" ht="16" thickBot="1">
      <c r="A2" s="45" t="s">
        <v>780</v>
      </c>
      <c r="B2" s="46" t="s">
        <v>781</v>
      </c>
      <c r="C2" s="46" t="s">
        <v>782</v>
      </c>
      <c r="D2" s="46" t="s">
        <v>783</v>
      </c>
    </row>
    <row r="3" spans="1:4" ht="16" thickBot="1">
      <c r="A3" s="45" t="s">
        <v>784</v>
      </c>
      <c r="B3" s="46" t="s">
        <v>781</v>
      </c>
      <c r="C3" s="46" t="s">
        <v>785</v>
      </c>
      <c r="D3" s="46" t="s">
        <v>783</v>
      </c>
    </row>
    <row r="4" spans="1:4" ht="16" thickBot="1">
      <c r="A4" s="45" t="s">
        <v>786</v>
      </c>
      <c r="B4" s="46" t="s">
        <v>787</v>
      </c>
      <c r="C4" s="46" t="s">
        <v>788</v>
      </c>
      <c r="D4" s="46" t="s">
        <v>783</v>
      </c>
    </row>
    <row r="5" spans="1:4" ht="16" thickBot="1">
      <c r="A5" s="47" t="s">
        <v>789</v>
      </c>
      <c r="B5" s="46" t="s">
        <v>781</v>
      </c>
      <c r="C5" s="46" t="s">
        <v>790</v>
      </c>
      <c r="D5" s="46" t="s">
        <v>791</v>
      </c>
    </row>
    <row r="6" spans="1:4" ht="16" thickBot="1">
      <c r="A6" s="47" t="s">
        <v>792</v>
      </c>
      <c r="B6" s="46" t="s">
        <v>781</v>
      </c>
      <c r="C6" s="46" t="s">
        <v>793</v>
      </c>
      <c r="D6" s="46" t="s">
        <v>791</v>
      </c>
    </row>
    <row r="7" spans="1:4">
      <c r="A7" s="48" t="s">
        <v>794</v>
      </c>
      <c r="B7" s="48"/>
      <c r="C7" s="48"/>
      <c r="D7" s="48"/>
    </row>
  </sheetData>
  <mergeCells count="1">
    <mergeCell ref="A7:D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  <vt:lpstr>Supplementary Table S7</vt:lpstr>
      <vt:lpstr>Supplementaty Table S8</vt:lpstr>
      <vt:lpstr>Supplementary Table S9</vt:lpstr>
      <vt:lpstr>Supplementary Table S10</vt:lpstr>
    </vt:vector>
  </TitlesOfParts>
  <Company>Garvan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rwick Locke</dc:creator>
  <cp:lastModifiedBy>Warwick Locke</cp:lastModifiedBy>
  <dcterms:created xsi:type="dcterms:W3CDTF">2013-08-23T01:16:39Z</dcterms:created>
  <dcterms:modified xsi:type="dcterms:W3CDTF">2014-08-29T03:38:41Z</dcterms:modified>
</cp:coreProperties>
</file>